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S1_Assembly_QC" sheetId="1" state="visible" r:id="rId1"/>
    <sheet xmlns:r="http://schemas.openxmlformats.org/officeDocument/2006/relationships" name="S2_Annotation" sheetId="2" state="visible" r:id="rId2"/>
    <sheet xmlns:r="http://schemas.openxmlformats.org/officeDocument/2006/relationships" name="S3_SV_genomewide" sheetId="3" state="visible" r:id="rId3"/>
    <sheet xmlns:r="http://schemas.openxmlformats.org/officeDocument/2006/relationships" name="S4_Pathway_copynumber" sheetId="4" state="visible" r:id="rId4"/>
    <sheet xmlns:r="http://schemas.openxmlformats.org/officeDocument/2006/relationships" name="S5_Centromere_rDNA" sheetId="5" state="visible" r:id="rId5"/>
    <sheet xmlns:r="http://schemas.openxmlformats.org/officeDocument/2006/relationships" name="S6_OsB2_transposons" sheetId="6" state="visible" r:id="rId6"/>
    <sheet xmlns:r="http://schemas.openxmlformats.org/officeDocument/2006/relationships" name="S7_Pigmentation_loci_alleles" sheetId="7" state="visible" r:id="rId7"/>
    <sheet xmlns:r="http://schemas.openxmlformats.org/officeDocument/2006/relationships" name="S8_Nomenclature" sheetId="8" state="visible" r:id="rId8"/>
    <sheet xmlns:r="http://schemas.openxmlformats.org/officeDocument/2006/relationships" name="S9_Os02g_identification" sheetId="9" state="visible" r:id="rId9"/>
    <sheet xmlns:r="http://schemas.openxmlformats.org/officeDocument/2006/relationships" name="S10_OsB2_insertion_PA" sheetId="10" state="visible" r:id="rId10"/>
    <sheet xmlns:r="http://schemas.openxmlformats.org/officeDocument/2006/relationships" name="S11_ZN65_subspecies" sheetId="11" state="visible" r:id="rId11"/>
    <sheet xmlns:r="http://schemas.openxmlformats.org/officeDocument/2006/relationships" name="S12_Expression_TPM" sheetId="12" state="visible" r:id="rId12"/>
    <sheet xmlns:r="http://schemas.openxmlformats.org/officeDocument/2006/relationships" name="S13_TotalPolyphenol_interim" sheetId="13" state="visible" r:id="rId13"/>
  </sheets>
  <definedNames/>
  <calcPr calcId="124519" fullCalcOnLoad="1"/>
</workbook>
</file>

<file path=xl/styles.xml><?xml version="1.0" encoding="utf-8"?>
<styleSheet xmlns="http://schemas.openxmlformats.org/spreadsheetml/2006/main">
  <numFmts count="0"/>
  <fonts count="2">
    <font>
      <name val="Calibri"/>
      <family val="2"/>
      <color theme="1"/>
      <sz val="11"/>
      <scheme val="minor"/>
    </font>
    <font>
      <b val="1"/>
    </font>
  </fonts>
  <fills count="2">
    <fill>
      <patternFill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pivotButton="0" quotePrefix="0" xfId="0"/>
    <xf numFmtId="0" fontId="1" fillId="0" borderId="0" pivotButton="0" quotePrefix="0" xfId="0"/>
  </cellXfs>
  <cellStyles count="1">
    <cellStyle name="Normal" xfId="0" builtinId="0" hidden="0"/>
  </cellStyle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worksheet" Target="/xl/worksheets/sheet3.xml" Id="rId3"/><Relationship Type="http://schemas.openxmlformats.org/officeDocument/2006/relationships/worksheet" Target="/xl/worksheets/sheet4.xml" Id="rId4"/><Relationship Type="http://schemas.openxmlformats.org/officeDocument/2006/relationships/worksheet" Target="/xl/worksheets/sheet5.xml" Id="rId5"/><Relationship Type="http://schemas.openxmlformats.org/officeDocument/2006/relationships/worksheet" Target="/xl/worksheets/sheet6.xml" Id="rId6"/><Relationship Type="http://schemas.openxmlformats.org/officeDocument/2006/relationships/worksheet" Target="/xl/worksheets/sheet7.xml" Id="rId7"/><Relationship Type="http://schemas.openxmlformats.org/officeDocument/2006/relationships/worksheet" Target="/xl/worksheets/sheet8.xml" Id="rId8"/><Relationship Type="http://schemas.openxmlformats.org/officeDocument/2006/relationships/worksheet" Target="/xl/worksheets/sheet9.xml" Id="rId9"/><Relationship Type="http://schemas.openxmlformats.org/officeDocument/2006/relationships/worksheet" Target="/xl/worksheets/sheet10.xml" Id="rId10"/><Relationship Type="http://schemas.openxmlformats.org/officeDocument/2006/relationships/worksheet" Target="/xl/worksheets/sheet11.xml" Id="rId11"/><Relationship Type="http://schemas.openxmlformats.org/officeDocument/2006/relationships/worksheet" Target="/xl/worksheets/sheet12.xml" Id="rId12"/><Relationship Type="http://schemas.openxmlformats.org/officeDocument/2006/relationships/worksheet" Target="/xl/worksheets/sheet13.xml" Id="rId13"/><Relationship Type="http://schemas.openxmlformats.org/officeDocument/2006/relationships/styles" Target="styles.xml" Id="rId14"/><Relationship Type="http://schemas.openxmlformats.org/officeDocument/2006/relationships/theme" Target="theme/theme1.xml" Id="rId15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>
  <sheetPr>
    <outlinePr summaryBelow="1" summaryRight="1"/>
    <pageSetUpPr/>
  </sheetPr>
  <dimension ref="A1:C26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Table S1. ZN65 telomere-to-telomere assembly statistics and quality metrics (gap-free; contig N50 32.4 Mb; GC 43.66%)</t>
        </is>
      </c>
      <c r="B1" s="1" t="n"/>
      <c r="C1" s="1" t="n"/>
    </row>
    <row r="2"/>
    <row r="3">
      <c r="A3" t="inlineStr">
        <is>
          <t>Chromosome / metric</t>
        </is>
      </c>
      <c r="B3" t="inlineStr">
        <is>
          <t>Length (bp) / value</t>
        </is>
      </c>
      <c r="C3" t="inlineStr">
        <is>
          <t>Telomeres / note</t>
        </is>
      </c>
    </row>
    <row r="4">
      <c r="A4" t="inlineStr">
        <is>
          <t>Chr1</t>
        </is>
      </c>
      <c r="B4" t="n">
        <v>44955313</v>
      </c>
      <c r="C4" t="inlineStr">
        <is>
          <t>both (5'+3')</t>
        </is>
      </c>
    </row>
    <row r="5">
      <c r="A5" t="inlineStr">
        <is>
          <t>Chr2</t>
        </is>
      </c>
      <c r="B5" t="n">
        <v>37871753</v>
      </c>
      <c r="C5" t="inlineStr">
        <is>
          <t>both (5'+3')</t>
        </is>
      </c>
    </row>
    <row r="6">
      <c r="A6" t="inlineStr">
        <is>
          <t>Chr3</t>
        </is>
      </c>
      <c r="B6" t="n">
        <v>38583974</v>
      </c>
      <c r="C6" t="inlineStr">
        <is>
          <t>both (5'+3')</t>
        </is>
      </c>
    </row>
    <row r="7">
      <c r="A7" t="inlineStr">
        <is>
          <t>Chr4</t>
        </is>
      </c>
      <c r="B7" t="n">
        <v>35849793</v>
      </c>
      <c r="C7" t="inlineStr">
        <is>
          <t>both (5'+3')</t>
        </is>
      </c>
    </row>
    <row r="8">
      <c r="A8" t="inlineStr">
        <is>
          <t>Chr5</t>
        </is>
      </c>
      <c r="B8" t="n">
        <v>31402787</v>
      </c>
      <c r="C8" t="inlineStr">
        <is>
          <t>both (5'+3')</t>
        </is>
      </c>
    </row>
    <row r="9">
      <c r="A9" t="inlineStr">
        <is>
          <t>Chr6</t>
        </is>
      </c>
      <c r="B9" t="n">
        <v>32586497</v>
      </c>
      <c r="C9" t="inlineStr">
        <is>
          <t>both (5'+3')</t>
        </is>
      </c>
    </row>
    <row r="10">
      <c r="A10" t="inlineStr">
        <is>
          <t>Chr7</t>
        </is>
      </c>
      <c r="B10" t="n">
        <v>31141997</v>
      </c>
      <c r="C10" t="inlineStr">
        <is>
          <t>both (5'+3')</t>
        </is>
      </c>
    </row>
    <row r="11">
      <c r="A11" t="inlineStr">
        <is>
          <t>Chr8</t>
        </is>
      </c>
      <c r="B11" t="n">
        <v>29885808</v>
      </c>
      <c r="C11" t="inlineStr">
        <is>
          <t>both (5'+3')</t>
        </is>
      </c>
    </row>
    <row r="12">
      <c r="A12" t="inlineStr">
        <is>
          <t>Chr9</t>
        </is>
      </c>
      <c r="B12" t="n">
        <v>25746339</v>
      </c>
      <c r="C12" t="inlineStr">
        <is>
          <t>both (5'+3')</t>
        </is>
      </c>
    </row>
    <row r="13">
      <c r="A13" t="inlineStr">
        <is>
          <t>Chr10</t>
        </is>
      </c>
      <c r="B13" t="n">
        <v>26117019</v>
      </c>
      <c r="C13" t="inlineStr">
        <is>
          <t>both (5'+3')</t>
        </is>
      </c>
    </row>
    <row r="14">
      <c r="A14" t="inlineStr">
        <is>
          <t>Chr11</t>
        </is>
      </c>
      <c r="B14" t="n">
        <v>32352569</v>
      </c>
      <c r="C14" t="inlineStr">
        <is>
          <t>both (5'+3')</t>
        </is>
      </c>
    </row>
    <row r="15">
      <c r="A15" t="inlineStr">
        <is>
          <t>Chr12</t>
        </is>
      </c>
      <c r="B15" t="n">
        <v>28618985</v>
      </c>
      <c r="C15" t="inlineStr">
        <is>
          <t>both (5'+3')</t>
        </is>
      </c>
    </row>
    <row r="16">
      <c r="A16" t="inlineStr">
        <is>
          <t>Total (12 chr)</t>
        </is>
      </c>
      <c r="B16" t="n">
        <v>395112834</v>
      </c>
      <c r="C16" t="inlineStr">
        <is>
          <t>24/24 telomeres (AAACCCT)</t>
        </is>
      </c>
    </row>
    <row r="17">
      <c r="A17" t="inlineStr">
        <is>
          <t>Merqury QV (k=19)</t>
        </is>
      </c>
      <c r="B17" t="inlineStr">
        <is>
          <t>53.6</t>
        </is>
      </c>
      <c r="C17" t="inlineStr">
        <is>
          <t>base error rate 4.4e-06</t>
        </is>
      </c>
    </row>
    <row r="18">
      <c r="A18" t="inlineStr">
        <is>
          <t>LTR Assembly Index (LAI)</t>
        </is>
      </c>
      <c r="B18" t="inlineStr">
        <is>
          <t>15.5</t>
        </is>
      </c>
      <c r="C18" t="inlineStr">
        <is>
          <t>reference-quality range 10-20 (Ou 2018); LTR_retriever</t>
        </is>
      </c>
    </row>
    <row r="19">
      <c r="A19" t="inlineStr">
        <is>
          <t>BUSCO (embryophyta_odb10)</t>
        </is>
      </c>
      <c r="B19" t="inlineStr">
        <is>
          <t>99.6% C</t>
        </is>
      </c>
      <c r="C19" t="inlineStr">
        <is>
          <t>S:96.9% D:2.7% F:0.4% M:0.0%</t>
        </is>
      </c>
    </row>
    <row r="20">
      <c r="A20" t="inlineStr">
        <is>
          <t>Read-mapping rate</t>
        </is>
      </c>
      <c r="B20" t="inlineStr">
        <is>
          <t>HiFi 99.96% / ONT 99.99% / DNBSEQ 99.31%</t>
        </is>
      </c>
      <c r="C20" t="inlineStr">
        <is>
          <t>reads back to assembly</t>
        </is>
      </c>
    </row>
    <row r="21"/>
    <row r="22">
      <c r="A22" t="inlineStr">
        <is>
          <t>Long-read validation of OsB2 insertions</t>
        </is>
      </c>
    </row>
    <row r="23">
      <c r="A23" t="inlineStr">
        <is>
          <t>HiFi min depth across Kala4/OsB2 locus</t>
        </is>
      </c>
      <c r="B23" t="inlineStr">
        <is>
          <t>≥11x</t>
        </is>
      </c>
    </row>
    <row r="24">
      <c r="A24" t="inlineStr">
        <is>
          <t>HiFi reads spanning promoter TE cluster</t>
        </is>
      </c>
      <c r="B24" t="inlineStr">
        <is>
          <t>31</t>
        </is>
      </c>
    </row>
    <row r="25">
      <c r="A25" t="inlineStr">
        <is>
          <t>HiFi reads spanning intronic 12.5-kb Gypsy</t>
        </is>
      </c>
      <c r="B25" t="inlineStr">
        <is>
          <t>10</t>
        </is>
      </c>
    </row>
    <row r="26">
      <c r="A26" t="inlineStr">
        <is>
          <t>Read-mapping rate (HiFi / ONT / DNBSEQ)</t>
        </is>
      </c>
      <c r="B26" t="inlineStr">
        <is>
          <t>99.96% / 99.99% / 99.31%</t>
        </is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>
  <sheetPr>
    <outlinePr summaryBelow="1" summaryRight="1"/>
    <pageSetUpPr/>
  </sheetPr>
  <dimension ref="A1:C10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Table S10. Presence/absence of the ZN65-specific 5.9-kb OsB2 distal-promoter insertion at the ORTHOLOGOUS Kala4/OsB2 locus across a seven-genome rice panel (orthology-anchored test; insertion is ZN65-lineage-specific, absent even from black rice and the wild progenitor)</t>
        </is>
      </c>
      <c r="B1" s="1" t="n"/>
      <c r="C1" s="1" t="n"/>
    </row>
    <row r="2"/>
    <row r="3">
      <c r="A3" t="inlineStr">
        <is>
          <t>Genome</t>
        </is>
      </c>
      <c r="B3" t="inlineStr">
        <is>
          <t>Group / pericarp</t>
        </is>
      </c>
      <c r="C3" t="inlineStr">
        <is>
          <t>ZN65-specific insertion at orthologous locus</t>
        </is>
      </c>
    </row>
    <row r="4">
      <c r="A4" t="inlineStr">
        <is>
          <t>ZN65</t>
        </is>
      </c>
      <c r="B4" t="inlineStr">
        <is>
          <t>purple-pericarp landrace (this study)</t>
        </is>
      </c>
      <c r="C4" t="inlineStr">
        <is>
          <t>PRESENT (100% local coverage)</t>
        </is>
      </c>
    </row>
    <row r="5">
      <c r="A5" t="inlineStr">
        <is>
          <t>Nipponbare</t>
        </is>
      </c>
      <c r="B5" t="inlineStr">
        <is>
          <t>temperate japonica / white</t>
        </is>
      </c>
      <c r="C5" t="inlineStr">
        <is>
          <t>absent</t>
        </is>
      </c>
    </row>
    <row r="6">
      <c r="A6" t="inlineStr">
        <is>
          <t>MH63</t>
        </is>
      </c>
      <c r="B6" t="inlineStr">
        <is>
          <t>indica / white</t>
        </is>
      </c>
      <c r="C6" t="inlineStr">
        <is>
          <t>absent</t>
        </is>
      </c>
    </row>
    <row r="7">
      <c r="A7" t="inlineStr">
        <is>
          <t>ZS97</t>
        </is>
      </c>
      <c r="B7" t="inlineStr">
        <is>
          <t>indica / white</t>
        </is>
      </c>
      <c r="C7" t="inlineStr">
        <is>
          <t>absent</t>
        </is>
      </c>
    </row>
    <row r="8">
      <c r="A8" t="inlineStr">
        <is>
          <t>Cempo Ireng</t>
        </is>
      </c>
      <c r="B8" t="inlineStr">
        <is>
          <t>tropical japonica / black</t>
        </is>
      </c>
      <c r="C8" t="inlineStr">
        <is>
          <t>absent</t>
        </is>
      </c>
    </row>
    <row r="9">
      <c r="A9" t="inlineStr">
        <is>
          <t>N22</t>
        </is>
      </c>
      <c r="B9" t="inlineStr">
        <is>
          <t>aus / white</t>
        </is>
      </c>
      <c r="C9" t="inlineStr">
        <is>
          <t>absent</t>
        </is>
      </c>
    </row>
    <row r="10">
      <c r="A10" t="inlineStr">
        <is>
          <t>O. rufipogon (W1943)</t>
        </is>
      </c>
      <c r="B10" t="inlineStr">
        <is>
          <t>wild progenitor</t>
        </is>
      </c>
      <c r="C10" t="inlineStr">
        <is>
          <t>absent</t>
        </is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>
  <sheetPr>
    <outlinePr summaryBelow="1" summaryRight="1"/>
    <pageSetUpPr/>
  </sheetPr>
  <dimension ref="A1:C10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Table S11. Subspecies placement of ZN65 by projection onto the 3,000 Rice Genomes Project panel (ZN65 = indica)</t>
        </is>
      </c>
      <c r="B1" s="1" t="n"/>
      <c r="C1" s="1" t="n"/>
    </row>
    <row r="2"/>
    <row r="3">
      <c r="A3" t="inlineStr">
        <is>
          <t>Metric</t>
        </is>
      </c>
      <c r="B3" t="inlineStr">
        <is>
          <t>Value</t>
        </is>
      </c>
      <c r="C3" t="inlineStr">
        <is>
          <t>Note</t>
        </is>
      </c>
    </row>
    <row r="4">
      <c r="A4" t="inlineStr">
        <is>
          <t>Nearest 50 accessions</t>
        </is>
      </c>
      <c r="B4" t="inlineStr">
        <is>
          <t>50/50 indica</t>
        </is>
      </c>
      <c r="C4" t="inlineStr">
        <is>
          <t>K=9 subpopulation labels (Qmatrix-k9-3kRG)</t>
        </is>
      </c>
    </row>
    <row r="5">
      <c r="A5" t="inlineStr">
        <is>
          <t>Distance to indica centroid</t>
        </is>
      </c>
      <c r="B5" t="inlineStr">
        <is>
          <t>0.0194</t>
        </is>
      </c>
      <c r="C5" t="inlineStr">
        <is>
          <t>closest</t>
        </is>
      </c>
    </row>
    <row r="6">
      <c r="A6" t="inlineStr">
        <is>
          <t>Distance to tropical-japonica centroid</t>
        </is>
      </c>
      <c r="B6" t="inlineStr">
        <is>
          <t>0.0497</t>
        </is>
      </c>
      <c r="C6" t="inlineStr">
        <is>
          <t>2.6x farther</t>
        </is>
      </c>
    </row>
    <row r="7">
      <c r="A7" t="inlineStr">
        <is>
          <t>Distance to temperate-japonica centroid</t>
        </is>
      </c>
      <c r="B7" t="inlineStr">
        <is>
          <t>0.0581</t>
        </is>
      </c>
      <c r="C7" t="inlineStr">
        <is>
          <t>3.0x farther</t>
        </is>
      </c>
    </row>
    <row r="8">
      <c r="A8" t="inlineStr">
        <is>
          <t>Distance to aus centroid</t>
        </is>
      </c>
      <c r="B8" t="inlineStr">
        <is>
          <t>0.0686</t>
        </is>
      </c>
      <c r="C8" t="inlineStr">
        <is>
          <t>3.5x farther</t>
        </is>
      </c>
    </row>
    <row r="9">
      <c r="A9" t="inlineStr">
        <is>
          <t>Distance to aromatic centroid</t>
        </is>
      </c>
      <c r="B9" t="inlineStr">
        <is>
          <t>0.1014</t>
        </is>
      </c>
      <c r="C9" t="inlineStr">
        <is>
          <t>5.2x farther</t>
        </is>
      </c>
    </row>
    <row r="10">
      <c r="A10" t="inlineStr">
        <is>
          <t>Assignment</t>
        </is>
      </c>
      <c r="B10" t="inlineStr">
        <is>
          <t>indica</t>
        </is>
      </c>
      <c r="C10" t="inlineStr">
        <is>
          <t>projected onto 3,024 3K-RGP accessions, 1.01M pruned SNPs, PLINK2 PCA</t>
        </is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>
  <sheetPr>
    <outlinePr summaryBelow="1" summaryRight="1"/>
    <pageSetUpPr/>
  </sheetPr>
  <dimension ref="A1:J9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Table S12. Pigmentation/MBW gene expression in vegetative tissue (TPM). Seedling SD n=3, tillering TG n=2 (TG2 absent); no biological replicate for one contrast, so no inferential differential-expression testing was performed. Not pericarp tissue.</t>
        </is>
      </c>
      <c r="B1" s="1" t="inlineStr"/>
      <c r="C1" s="1" t="inlineStr"/>
      <c r="D1" s="1" t="inlineStr"/>
      <c r="E1" s="1" t="inlineStr"/>
      <c r="F1" s="1" t="inlineStr"/>
      <c r="G1" s="1" t="inlineStr"/>
      <c r="H1" s="1" t="inlineStr"/>
      <c r="I1" s="1" t="inlineStr"/>
      <c r="J1" s="1" t="inlineStr"/>
    </row>
    <row r="2">
      <c r="A2" t="inlineStr">
        <is>
          <t>gene</t>
        </is>
      </c>
      <c r="B2" t="inlineStr">
        <is>
          <t>symbol</t>
        </is>
      </c>
      <c r="C2" t="inlineStr">
        <is>
          <t>role</t>
        </is>
      </c>
      <c r="D2" t="inlineStr">
        <is>
          <t>SD1</t>
        </is>
      </c>
      <c r="E2" t="inlineStr">
        <is>
          <t>SD2</t>
        </is>
      </c>
      <c r="F2" t="inlineStr">
        <is>
          <t>SD3</t>
        </is>
      </c>
      <c r="G2" t="inlineStr">
        <is>
          <t>TG1</t>
        </is>
      </c>
      <c r="H2" t="inlineStr">
        <is>
          <t>TG3</t>
        </is>
      </c>
      <c r="I2" t="inlineStr">
        <is>
          <t>SD_mean</t>
        </is>
      </c>
      <c r="J2" t="inlineStr">
        <is>
          <t>TG_mean</t>
        </is>
      </c>
    </row>
    <row r="3">
      <c r="A3" t="inlineStr">
        <is>
          <t>ZN656G0716</t>
        </is>
      </c>
      <c r="B3" t="inlineStr">
        <is>
          <t>OsC1/Kala3 (R2R3-MYB)</t>
        </is>
      </c>
      <c r="C3" t="inlineStr">
        <is>
          <t>MBW-MYB</t>
        </is>
      </c>
      <c r="D3" t="inlineStr">
        <is>
          <t>0</t>
        </is>
      </c>
      <c r="E3" t="inlineStr">
        <is>
          <t>0</t>
        </is>
      </c>
      <c r="F3" t="inlineStr">
        <is>
          <t>0.21</t>
        </is>
      </c>
      <c r="G3" t="inlineStr">
        <is>
          <t>4.64</t>
        </is>
      </c>
      <c r="H3" t="inlineStr">
        <is>
          <t>0.1</t>
        </is>
      </c>
      <c r="I3" t="inlineStr">
        <is>
          <t>0.07</t>
        </is>
      </c>
      <c r="J3" t="inlineStr">
        <is>
          <t>2.37</t>
        </is>
      </c>
    </row>
    <row r="4">
      <c r="A4" t="inlineStr">
        <is>
          <t>ZN654G2687</t>
        </is>
      </c>
      <c r="B4" t="inlineStr">
        <is>
          <t>OsB2/Kala4 (bHLH)</t>
        </is>
      </c>
      <c r="C4" t="inlineStr">
        <is>
          <t>MBW-bHLH(anthocyanin)</t>
        </is>
      </c>
      <c r="D4" t="inlineStr">
        <is>
          <t>0</t>
        </is>
      </c>
      <c r="E4" t="inlineStr">
        <is>
          <t>37.14</t>
        </is>
      </c>
      <c r="F4" t="inlineStr">
        <is>
          <t>88.81</t>
        </is>
      </c>
      <c r="G4" t="inlineStr">
        <is>
          <t>0.4</t>
        </is>
      </c>
      <c r="H4" t="inlineStr">
        <is>
          <t>4.97</t>
        </is>
      </c>
      <c r="I4" t="inlineStr">
        <is>
          <t>41.98</t>
        </is>
      </c>
      <c r="J4" t="inlineStr">
        <is>
          <t>2.68</t>
        </is>
      </c>
    </row>
    <row r="5">
      <c r="A5" t="inlineStr">
        <is>
          <t>ZN657G0823</t>
        </is>
      </c>
      <c r="B5" t="inlineStr">
        <is>
          <t>Rc (bHLH)</t>
        </is>
      </c>
      <c r="C5" t="inlineStr">
        <is>
          <t>bHLH(proanthocyanidin)</t>
        </is>
      </c>
      <c r="D5" t="inlineStr">
        <is>
          <t>0</t>
        </is>
      </c>
      <c r="E5" t="inlineStr">
        <is>
          <t>0</t>
        </is>
      </c>
      <c r="F5" t="inlineStr">
        <is>
          <t>0</t>
        </is>
      </c>
      <c r="G5" t="inlineStr">
        <is>
          <t>0</t>
        </is>
      </c>
      <c r="H5" t="inlineStr">
        <is>
          <t>0</t>
        </is>
      </c>
      <c r="I5" t="inlineStr">
        <is>
          <t>0</t>
        </is>
      </c>
      <c r="J5" t="inlineStr">
        <is>
          <t>0</t>
        </is>
      </c>
    </row>
    <row r="6">
      <c r="A6" t="inlineStr">
        <is>
          <t>ZN652G3195</t>
        </is>
      </c>
      <c r="B6" t="inlineStr">
        <is>
          <t>OsTTG1 (WD40)</t>
        </is>
      </c>
      <c r="C6" t="inlineStr">
        <is>
          <t>MBW-WD40</t>
        </is>
      </c>
      <c r="D6" t="inlineStr">
        <is>
          <t>35.92</t>
        </is>
      </c>
      <c r="E6" t="inlineStr">
        <is>
          <t>19.3</t>
        </is>
      </c>
      <c r="F6" t="inlineStr">
        <is>
          <t>22.55</t>
        </is>
      </c>
      <c r="G6" t="inlineStr">
        <is>
          <t>5.5</t>
        </is>
      </c>
      <c r="H6" t="inlineStr">
        <is>
          <t>23.34</t>
        </is>
      </c>
      <c r="I6" t="inlineStr">
        <is>
          <t>25.93</t>
        </is>
      </c>
      <c r="J6" t="inlineStr">
        <is>
          <t>14.42</t>
        </is>
      </c>
    </row>
    <row r="7">
      <c r="A7" t="inlineStr">
        <is>
          <t>ZN651G2772</t>
        </is>
      </c>
      <c r="B7" t="inlineStr">
        <is>
          <t>OsDFR/Kala1 (DFR)</t>
        </is>
      </c>
      <c r="C7" t="inlineStr">
        <is>
          <t>structural</t>
        </is>
      </c>
      <c r="D7" t="inlineStr">
        <is>
          <t>0</t>
        </is>
      </c>
      <c r="E7" t="inlineStr">
        <is>
          <t>0</t>
        </is>
      </c>
      <c r="F7" t="inlineStr">
        <is>
          <t>0</t>
        </is>
      </c>
      <c r="G7" t="inlineStr">
        <is>
          <t>0</t>
        </is>
      </c>
      <c r="H7" t="inlineStr">
        <is>
          <t>0</t>
        </is>
      </c>
      <c r="I7" t="inlineStr">
        <is>
          <t>0</t>
        </is>
      </c>
      <c r="J7" t="inlineStr">
        <is>
          <t>0</t>
        </is>
      </c>
    </row>
    <row r="8"/>
    <row r="9">
      <c r="A9" t="inlineStr">
        <is>
          <t>Pattern: OsC1/Kala3, Rc and OsDFR/Kala1 essentially silent (&lt;1 TPM); OsTTG1 constitutive; OsB2 partial/variable. 64% of the 100 pathway genes &gt;=1 TPM.</t>
        </is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>
  <sheetPr>
    <outlinePr summaryBelow="1" summaryRight="1"/>
    <pageSetUpPr/>
  </sheetPr>
  <dimension ref="A1:C6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Table S9. Prior in-house total-polyphenol comparison (interim context; Zhang 2024 thesis). NOTE: total polyphenol on an extract basis (ug/mL), NOT anthocyanin-specific and NOT a grain/pericarp content; HPLC-DAD pericarp anthocyanin quantification is in progress.</t>
        </is>
      </c>
      <c r="B1" s="1" t="n"/>
      <c r="C1" s="1" t="n"/>
    </row>
    <row r="2"/>
    <row r="3">
      <c r="A3" t="inlineStr">
        <is>
          <t>Sample</t>
        </is>
      </c>
      <c r="B3" t="inlineStr">
        <is>
          <t>Total polyphenol (ug/mL extract)</t>
        </is>
      </c>
      <c r="C3" t="inlineStr">
        <is>
          <t>Method</t>
        </is>
      </c>
    </row>
    <row r="4">
      <c r="A4" t="inlineStr">
        <is>
          <t>Black rice</t>
        </is>
      </c>
      <c r="B4" t="inlineStr">
        <is>
          <t>39.65 +/- 0.18</t>
        </is>
      </c>
      <c r="C4" t="inlineStr">
        <is>
          <t>Folin-type kit, gallic-acid equiv., ethanol-water extract</t>
        </is>
      </c>
    </row>
    <row r="5">
      <c r="A5" t="inlineStr">
        <is>
          <t>Purple rice (Mojiang, ZN65 type)</t>
        </is>
      </c>
      <c r="B5" t="inlineStr">
        <is>
          <t>25.02 +/- 0.15</t>
        </is>
      </c>
      <c r="C5" t="inlineStr">
        <is>
          <t>same</t>
        </is>
      </c>
    </row>
    <row r="6">
      <c r="A6" t="inlineStr">
        <is>
          <t>Red rice</t>
        </is>
      </c>
      <c r="B6" t="inlineStr">
        <is>
          <t>24.65 +/- 0.19</t>
        </is>
      </c>
      <c r="C6" t="inlineStr">
        <is>
          <t>same</t>
        </is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>
  <sheetPr>
    <outlinePr summaryBelow="1" summaryRight="1"/>
    <pageSetUpPr/>
  </sheetPr>
  <dimension ref="A1:C13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Table S2. Genome annotation summary of ZN65</t>
        </is>
      </c>
      <c r="B1" s="1" t="n"/>
      <c r="C1" s="1" t="n"/>
    </row>
    <row r="2"/>
    <row r="3">
      <c r="A3" t="inlineStr">
        <is>
          <t>Feature</t>
        </is>
      </c>
      <c r="B3" t="inlineStr">
        <is>
          <t>Count / size</t>
        </is>
      </c>
      <c r="C3" t="inlineStr">
        <is>
          <t>Notes</t>
        </is>
      </c>
    </row>
    <row r="4">
      <c r="A4" t="inlineStr">
        <is>
          <t>Protein-coding genes</t>
        </is>
      </c>
      <c r="B4" t="inlineStr">
        <is>
          <t>42,090</t>
        </is>
      </c>
      <c r="C4" t="inlineStr">
        <is>
          <t>avg gene 3,652 bp; avg CDS 1,265 bp; 4.61 exons/gene</t>
        </is>
      </c>
    </row>
    <row r="5">
      <c r="A5" t="inlineStr">
        <is>
          <t>Repeat content (total)</t>
        </is>
      </c>
      <c r="B5" t="inlineStr">
        <is>
          <t>223,598,189 bp</t>
        </is>
      </c>
      <c r="C5" t="inlineStr">
        <is>
          <t>56.59% of genome</t>
        </is>
      </c>
    </row>
    <row r="6">
      <c r="A6" t="inlineStr">
        <is>
          <t xml:space="preserve">  LTR retrotransposons</t>
        </is>
      </c>
      <c r="B6" t="inlineStr">
        <is>
          <t>147,217,761 bp</t>
        </is>
      </c>
      <c r="C6" t="inlineStr">
        <is>
          <t>37.26%</t>
        </is>
      </c>
    </row>
    <row r="7">
      <c r="A7" t="inlineStr">
        <is>
          <t xml:space="preserve">  DNA transposons</t>
        </is>
      </c>
      <c r="B7" t="inlineStr">
        <is>
          <t>19,322,848 bp</t>
        </is>
      </c>
      <c r="C7" t="inlineStr">
        <is>
          <t>4.89% (de novo)</t>
        </is>
      </c>
    </row>
    <row r="8">
      <c r="A8" t="inlineStr">
        <is>
          <t xml:space="preserve">  LINE</t>
        </is>
      </c>
      <c r="B8" t="inlineStr">
        <is>
          <t>8,640,135 bp</t>
        </is>
      </c>
      <c r="C8" t="inlineStr">
        <is>
          <t>2.19%</t>
        </is>
      </c>
    </row>
    <row r="9">
      <c r="A9" t="inlineStr">
        <is>
          <t xml:space="preserve">  Tandem repeats (TRF)</t>
        </is>
      </c>
      <c r="B9" t="inlineStr">
        <is>
          <t>17,832,764 bp</t>
        </is>
      </c>
      <c r="C9" t="inlineStr">
        <is>
          <t>4.51%</t>
        </is>
      </c>
    </row>
    <row r="10">
      <c r="A10" t="inlineStr">
        <is>
          <t>miRNA</t>
        </is>
      </c>
      <c r="B10" t="inlineStr">
        <is>
          <t>1,099</t>
        </is>
      </c>
      <c r="C10" t="inlineStr">
        <is>
          <t>ncRNA</t>
        </is>
      </c>
    </row>
    <row r="11">
      <c r="A11" t="inlineStr">
        <is>
          <t>tRNA</t>
        </is>
      </c>
      <c r="B11" t="inlineStr">
        <is>
          <t>619</t>
        </is>
      </c>
      <c r="C11" t="inlineStr">
        <is>
          <t>ncRNA</t>
        </is>
      </c>
    </row>
    <row r="12">
      <c r="A12" t="inlineStr">
        <is>
          <t>rRNA</t>
        </is>
      </c>
      <c r="B12" t="inlineStr">
        <is>
          <t>2,035</t>
        </is>
      </c>
      <c r="C12" t="inlineStr">
        <is>
          <t>ncRNA</t>
        </is>
      </c>
    </row>
    <row r="13">
      <c r="A13" t="inlineStr">
        <is>
          <t>snRNA</t>
        </is>
      </c>
      <c r="B13" t="inlineStr">
        <is>
          <t>692</t>
        </is>
      </c>
      <c r="C13" t="inlineStr">
        <is>
          <t>ncRNA</t>
        </is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>
  <sheetPr>
    <outlinePr summaryBelow="1" summaryRight="1"/>
    <pageSetUpPr/>
  </sheetPr>
  <dimension ref="A1:C20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Table S3. Genome-wide structural variation, ZN65 vs Nipponbare (minimap2 asm5 + SyRI). Structural counts are SyRI per-event annotations; the aggregate SyRI summary groups translocations+inverted translocations and duplications+inverted duplications.</t>
        </is>
      </c>
      <c r="B1" s="1" t="inlineStr"/>
      <c r="C1" s="1" t="inlineStr"/>
    </row>
    <row r="2">
      <c r="A2" t="inlineStr">
        <is>
          <t>Variant class</t>
        </is>
      </c>
      <c r="B2" t="inlineStr">
        <is>
          <t>Count</t>
        </is>
      </c>
      <c r="C2" t="inlineStr">
        <is>
          <t>Length (ref/qry, bp)</t>
        </is>
      </c>
    </row>
    <row r="3">
      <c r="A3" t="inlineStr">
        <is>
          <t>Sequence-level</t>
        </is>
      </c>
    </row>
    <row r="4">
      <c r="A4" t="inlineStr">
        <is>
          <t xml:space="preserve">  SNP</t>
        </is>
      </c>
      <c r="B4" t="inlineStr">
        <is>
          <t>1,045,956</t>
        </is>
      </c>
      <c r="C4" t="inlineStr">
        <is>
          <t>1,045,956</t>
        </is>
      </c>
    </row>
    <row r="5">
      <c r="A5" t="inlineStr">
        <is>
          <t xml:space="preserve">  Insertion</t>
        </is>
      </c>
      <c r="B5" t="inlineStr">
        <is>
          <t>88,805</t>
        </is>
      </c>
      <c r="C5" t="inlineStr">
        <is>
          <t>2,890,667 (qry)</t>
        </is>
      </c>
    </row>
    <row r="6">
      <c r="A6" t="inlineStr">
        <is>
          <t xml:space="preserve">  Deletion</t>
        </is>
      </c>
      <c r="B6" t="inlineStr">
        <is>
          <t>91,649</t>
        </is>
      </c>
      <c r="C6" t="inlineStr">
        <is>
          <t>2,447,558 (ref)</t>
        </is>
      </c>
    </row>
    <row r="7">
      <c r="A7" t="inlineStr">
        <is>
          <t>Structural</t>
        </is>
      </c>
    </row>
    <row r="8">
      <c r="A8" t="inlineStr">
        <is>
          <t xml:space="preserve">  Inversion</t>
        </is>
      </c>
      <c r="B8" t="inlineStr">
        <is>
          <t>121</t>
        </is>
      </c>
      <c r="C8" t="inlineStr">
        <is>
          <t>8,060,425 / 10,089,103</t>
        </is>
      </c>
    </row>
    <row r="9">
      <c r="A9" t="inlineStr">
        <is>
          <t xml:space="preserve">  Translocation (aggregate)</t>
        </is>
      </c>
      <c r="B9" t="inlineStr">
        <is>
          <t>449</t>
        </is>
      </c>
      <c r="C9">
        <f> 198 TRANS + 251 inverted-TRANS</f>
        <v/>
      </c>
    </row>
    <row r="10">
      <c r="A10" t="inlineStr">
        <is>
          <t xml:space="preserve">  Duplication (reference-side)</t>
        </is>
      </c>
      <c r="B10" t="inlineStr">
        <is>
          <t>157</t>
        </is>
      </c>
      <c r="C10" t="inlineStr">
        <is>
          <t>1,030,576</t>
        </is>
      </c>
    </row>
    <row r="11">
      <c r="A11" t="inlineStr">
        <is>
          <t xml:space="preserve">  Duplication (query-side)</t>
        </is>
      </c>
      <c r="B11" t="inlineStr">
        <is>
          <t>632</t>
        </is>
      </c>
      <c r="C11" t="inlineStr">
        <is>
          <t>2,701,181</t>
        </is>
      </c>
    </row>
    <row r="12">
      <c r="A12" t="inlineStr">
        <is>
          <t xml:space="preserve">  Highly diverged region</t>
        </is>
      </c>
      <c r="B12" t="inlineStr">
        <is>
          <t>7,466</t>
        </is>
      </c>
      <c r="C12" t="inlineStr">
        <is>
          <t>149,775,151 / 162,381,462</t>
        </is>
      </c>
    </row>
    <row r="13">
      <c r="A13" t="inlineStr">
        <is>
          <t xml:space="preserve">  Not aligned (ref / qry)</t>
        </is>
      </c>
      <c r="B13" t="inlineStr">
        <is>
          <t>1,149 / 1,536</t>
        </is>
      </c>
      <c r="C13" t="inlineStr">
        <is>
          <t>63,702,354 / 70,339,400</t>
        </is>
      </c>
    </row>
    <row r="14">
      <c r="A14" t="inlineStr">
        <is>
          <t>Syntenic regions</t>
        </is>
      </c>
      <c r="B14" t="inlineStr">
        <is>
          <t>527</t>
        </is>
      </c>
      <c r="C14" t="inlineStr">
        <is>
          <t>298,992,637 / 310,054,998</t>
        </is>
      </c>
    </row>
    <row r="15"/>
    <row r="16">
      <c r="A16" t="inlineStr">
        <is>
          <t>Robustness to minimap2 stringency (Inversions; ref-side Duplications; Translocations)</t>
        </is>
      </c>
    </row>
    <row r="17">
      <c r="A17" t="inlineStr">
        <is>
          <t>asm5</t>
        </is>
      </c>
      <c r="B17" t="inlineStr">
        <is>
          <t>121 INV; 157 DUP; 449 TRANS</t>
        </is>
      </c>
    </row>
    <row r="18">
      <c r="A18" t="inlineStr">
        <is>
          <t>asm10</t>
        </is>
      </c>
      <c r="B18" t="inlineStr">
        <is>
          <t>132 INV; 133 DUP; 497 TRANS</t>
        </is>
      </c>
    </row>
    <row r="19">
      <c r="A19" t="inlineStr">
        <is>
          <t>asm20</t>
        </is>
      </c>
      <c r="B19" t="inlineStr">
        <is>
          <t>126 INV; 62 DUP; 317 TRANS</t>
        </is>
      </c>
    </row>
    <row r="20">
      <c r="A20" t="inlineStr">
        <is>
          <t>Orthogonal validation</t>
        </is>
      </c>
      <c r="B20" t="inlineStr">
        <is>
          <t>nucmer/Assemblytics (concordant)</t>
        </is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>
  <sheetPr>
    <outlinePr summaryBelow="1" summaryRight="1"/>
    <pageSetUpPr/>
  </sheetPr>
  <dimension ref="A1:E122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Table S4. Flavonoid/anthocyanin pathway copy number, ZN65 vs Nipponbare (KEGG orthology + OrthoFinder orthogroup baseline). Orthogroup counts are distinct genes in the orthogroups spanning each step and may include paralogues; ZN65 shows no pathway-wide expansion.</t>
        </is>
      </c>
      <c r="B1" s="1" t="inlineStr"/>
      <c r="C1" s="1" t="inlineStr"/>
      <c r="D1" s="1" t="inlineStr"/>
      <c r="E1" s="1" t="inlineStr"/>
    </row>
    <row r="2">
      <c r="A2" t="inlineStr">
        <is>
          <t>Enzyme_step</t>
        </is>
      </c>
      <c r="B2" t="inlineStr">
        <is>
          <t>KO</t>
        </is>
      </c>
      <c r="C2" t="inlineStr">
        <is>
          <t>ZN65_KEGG_copies</t>
        </is>
      </c>
      <c r="D2" t="inlineStr">
        <is>
          <t>ZN65_orthogroup_copies</t>
        </is>
      </c>
      <c r="E2" t="inlineStr">
        <is>
          <t>Nipponbare_orthogroup_copies</t>
        </is>
      </c>
    </row>
    <row r="3">
      <c r="A3" t="inlineStr">
        <is>
          <t>PAL</t>
        </is>
      </c>
      <c r="B3" t="inlineStr">
        <is>
          <t>K10775</t>
        </is>
      </c>
      <c r="C3" t="inlineStr">
        <is>
          <t>6</t>
        </is>
      </c>
      <c r="D3" t="inlineStr">
        <is>
          <t>8</t>
        </is>
      </c>
      <c r="E3" t="inlineStr">
        <is>
          <t>17</t>
        </is>
      </c>
    </row>
    <row r="4">
      <c r="A4" t="inlineStr">
        <is>
          <t>C4H</t>
        </is>
      </c>
      <c r="B4" t="inlineStr">
        <is>
          <t>K00487</t>
        </is>
      </c>
      <c r="C4" t="inlineStr">
        <is>
          <t>4</t>
        </is>
      </c>
      <c r="D4" t="inlineStr">
        <is>
          <t>4</t>
        </is>
      </c>
      <c r="E4" t="inlineStr">
        <is>
          <t>3</t>
        </is>
      </c>
    </row>
    <row r="5">
      <c r="A5" t="inlineStr">
        <is>
          <t>4CL</t>
        </is>
      </c>
      <c r="B5" t="inlineStr">
        <is>
          <t>K01904</t>
        </is>
      </c>
      <c r="C5" t="inlineStr">
        <is>
          <t>17</t>
        </is>
      </c>
      <c r="D5" t="inlineStr">
        <is>
          <t>34</t>
        </is>
      </c>
      <c r="E5" t="inlineStr">
        <is>
          <t>20</t>
        </is>
      </c>
    </row>
    <row r="6">
      <c r="A6" t="inlineStr">
        <is>
          <t>CHS</t>
        </is>
      </c>
      <c r="B6" t="inlineStr">
        <is>
          <t>K00660</t>
        </is>
      </c>
      <c r="C6" t="inlineStr">
        <is>
          <t>5</t>
        </is>
      </c>
      <c r="D6" t="inlineStr">
        <is>
          <t>20</t>
        </is>
      </c>
      <c r="E6" t="inlineStr">
        <is>
          <t>24</t>
        </is>
      </c>
    </row>
    <row r="7">
      <c r="A7" t="inlineStr">
        <is>
          <t>CHI</t>
        </is>
      </c>
      <c r="B7" t="inlineStr">
        <is>
          <t>K01859</t>
        </is>
      </c>
      <c r="C7" t="inlineStr">
        <is>
          <t>13</t>
        </is>
      </c>
      <c r="D7" t="inlineStr">
        <is>
          <t>14</t>
        </is>
      </c>
      <c r="E7" t="inlineStr">
        <is>
          <t>16</t>
        </is>
      </c>
    </row>
    <row r="8">
      <c r="A8" t="inlineStr">
        <is>
          <t>F3H</t>
        </is>
      </c>
      <c r="B8" t="inlineStr">
        <is>
          <t>K00475</t>
        </is>
      </c>
      <c r="C8" t="inlineStr">
        <is>
          <t>3</t>
        </is>
      </c>
      <c r="D8" t="inlineStr">
        <is>
          <t>3</t>
        </is>
      </c>
      <c r="E8" t="inlineStr">
        <is>
          <t>3</t>
        </is>
      </c>
    </row>
    <row r="9">
      <c r="A9" t="inlineStr">
        <is>
          <t>F3'H</t>
        </is>
      </c>
      <c r="B9" t="inlineStr">
        <is>
          <t>K05280</t>
        </is>
      </c>
      <c r="C9" t="inlineStr">
        <is>
          <t>2</t>
        </is>
      </c>
      <c r="D9" t="inlineStr">
        <is>
          <t>2</t>
        </is>
      </c>
      <c r="E9" t="inlineStr">
        <is>
          <t>3</t>
        </is>
      </c>
    </row>
    <row r="10">
      <c r="A10" t="inlineStr">
        <is>
          <t>F3'5'H</t>
        </is>
      </c>
      <c r="B10" t="inlineStr">
        <is>
          <t>K13083</t>
        </is>
      </c>
      <c r="C10" t="inlineStr">
        <is>
          <t>4</t>
        </is>
      </c>
      <c r="D10" t="inlineStr">
        <is>
          <t>4</t>
        </is>
      </c>
      <c r="E10" t="inlineStr">
        <is>
          <t>1</t>
        </is>
      </c>
    </row>
    <row r="11">
      <c r="A11" t="inlineStr">
        <is>
          <t>DFR</t>
        </is>
      </c>
      <c r="B11" t="inlineStr">
        <is>
          <t>K13082</t>
        </is>
      </c>
      <c r="C11" t="inlineStr">
        <is>
          <t>6</t>
        </is>
      </c>
      <c r="D11" t="inlineStr">
        <is>
          <t>8</t>
        </is>
      </c>
      <c r="E11" t="inlineStr">
        <is>
          <t>13</t>
        </is>
      </c>
    </row>
    <row r="12">
      <c r="A12" t="inlineStr">
        <is>
          <t>ANS/LDOX</t>
        </is>
      </c>
      <c r="B12" t="inlineStr">
        <is>
          <t>K05277</t>
        </is>
      </c>
      <c r="C12" t="inlineStr">
        <is>
          <t>5</t>
        </is>
      </c>
      <c r="D12" t="inlineStr">
        <is>
          <t>14</t>
        </is>
      </c>
      <c r="E12" t="inlineStr">
        <is>
          <t>20</t>
        </is>
      </c>
    </row>
    <row r="13">
      <c r="A13" t="inlineStr">
        <is>
          <t>UFGT/3GT</t>
        </is>
      </c>
      <c r="B13" t="inlineStr">
        <is>
          <t>K12930</t>
        </is>
      </c>
      <c r="C13" t="inlineStr">
        <is>
          <t>3</t>
        </is>
      </c>
      <c r="D13" t="inlineStr">
        <is>
          <t>3</t>
        </is>
      </c>
      <c r="E13" t="inlineStr">
        <is>
          <t>2</t>
        </is>
      </c>
    </row>
    <row r="14">
      <c r="A14" t="inlineStr">
        <is>
          <t>LAR</t>
        </is>
      </c>
      <c r="B14" t="inlineStr">
        <is>
          <t>K13081</t>
        </is>
      </c>
      <c r="C14" t="inlineStr">
        <is>
          <t>1</t>
        </is>
      </c>
      <c r="D14" t="inlineStr">
        <is>
          <t>1</t>
        </is>
      </c>
      <c r="E14" t="inlineStr">
        <is>
          <t>1</t>
        </is>
      </c>
    </row>
    <row r="15">
      <c r="A15" t="inlineStr">
        <is>
          <t>ANR</t>
        </is>
      </c>
      <c r="B15" t="inlineStr">
        <is>
          <t>K08695</t>
        </is>
      </c>
      <c r="C15" t="inlineStr">
        <is>
          <t>10</t>
        </is>
      </c>
      <c r="D15" t="inlineStr">
        <is>
          <t>14</t>
        </is>
      </c>
      <c r="E15" t="inlineStr">
        <is>
          <t>22</t>
        </is>
      </c>
    </row>
    <row r="16">
      <c r="A16" t="inlineStr">
        <is>
          <t>FLS</t>
        </is>
      </c>
      <c r="B16" t="inlineStr">
        <is>
          <t>K05278</t>
        </is>
      </c>
      <c r="C16" t="inlineStr">
        <is>
          <t>19</t>
        </is>
      </c>
      <c r="D16" t="inlineStr">
        <is>
          <t>29</t>
        </is>
      </c>
      <c r="E16" t="inlineStr">
        <is>
          <t>37</t>
        </is>
      </c>
    </row>
    <row r="17">
      <c r="A17" t="inlineStr">
        <is>
          <t>COMT/咖啡酸甲基转移酶</t>
        </is>
      </c>
      <c r="B17" t="inlineStr">
        <is>
          <t>K00588</t>
        </is>
      </c>
      <c r="C17" t="inlineStr">
        <is>
          <t>2</t>
        </is>
      </c>
      <c r="D17" t="inlineStr">
        <is>
          <t>2</t>
        </is>
      </c>
      <c r="E17" t="inlineStr">
        <is>
          <t>2</t>
        </is>
      </c>
    </row>
    <row r="18">
      <c r="A18" t="inlineStr">
        <is>
          <t>TOTAL</t>
        </is>
      </c>
      <c r="C18" t="inlineStr">
        <is>
          <t>100</t>
        </is>
      </c>
      <c r="D18" t="inlineStr">
        <is>
          <t>160</t>
        </is>
      </c>
      <c r="E18" t="inlineStr">
        <is>
          <t>184</t>
        </is>
      </c>
    </row>
    <row r="19"/>
    <row r="20">
      <c r="A20" t="inlineStr">
        <is>
          <t>Full 100-gene ZN65 pathway inventory (KEGG orthology)</t>
        </is>
      </c>
    </row>
    <row r="21">
      <c r="A21" t="inlineStr">
        <is>
          <t>Table S4. Flavonoid/anthocyanin pathway gene inventory in ZN65 (KEGG orthology; 100 genes)</t>
        </is>
      </c>
    </row>
    <row r="22">
      <c r="A22" t="inlineStr">
        <is>
          <t>Pathway step</t>
        </is>
      </c>
      <c r="B22" t="inlineStr">
        <is>
          <t>KEGG KO</t>
        </is>
      </c>
      <c r="C22" t="inlineStr">
        <is>
          <t>ZN65 gene</t>
        </is>
      </c>
      <c r="D22" t="inlineStr">
        <is>
          <t>Position</t>
        </is>
      </c>
      <c r="E22" t="inlineStr">
        <is>
          <t>Strand</t>
        </is>
      </c>
    </row>
    <row r="23">
      <c r="A23" t="inlineStr">
        <is>
          <t>PAL 苯丙氨酸解氨酶</t>
        </is>
      </c>
      <c r="B23" t="inlineStr">
        <is>
          <t>K10775</t>
        </is>
      </c>
      <c r="C23" t="inlineStr">
        <is>
          <t>ZN652G2821</t>
        </is>
      </c>
      <c r="D23" t="inlineStr">
        <is>
          <t>Chr2:26852848-26857367</t>
        </is>
      </c>
      <c r="E23" t="inlineStr">
        <is>
          <t>-</t>
        </is>
      </c>
    </row>
    <row r="24">
      <c r="A24" t="inlineStr">
        <is>
          <t>PAL 苯丙氨酸解氨酶</t>
        </is>
      </c>
      <c r="B24" t="inlineStr">
        <is>
          <t>K10775</t>
        </is>
      </c>
      <c r="C24" t="inlineStr">
        <is>
          <t>ZN652G2822</t>
        </is>
      </c>
      <c r="D24" t="inlineStr">
        <is>
          <t>Chr2:26860771-26863358</t>
        </is>
      </c>
      <c r="E24" t="inlineStr">
        <is>
          <t>-</t>
        </is>
      </c>
    </row>
    <row r="25">
      <c r="A25" t="inlineStr">
        <is>
          <t>PAL 苯丙氨酸解氨酶</t>
        </is>
      </c>
      <c r="B25" t="inlineStr">
        <is>
          <t>K10775</t>
        </is>
      </c>
      <c r="C25" t="inlineStr">
        <is>
          <t>ZN652G2823</t>
        </is>
      </c>
      <c r="D25" t="inlineStr">
        <is>
          <t>Chr2:26868122-26870776</t>
        </is>
      </c>
      <c r="E25" t="inlineStr">
        <is>
          <t>-</t>
        </is>
      </c>
    </row>
    <row r="26">
      <c r="A26" t="inlineStr">
        <is>
          <t>PAL 苯丙氨酸解氨酶</t>
        </is>
      </c>
      <c r="B26" t="inlineStr">
        <is>
          <t>K10775</t>
        </is>
      </c>
      <c r="C26" t="inlineStr">
        <is>
          <t>ZN654G2376</t>
        </is>
      </c>
      <c r="D26" t="inlineStr">
        <is>
          <t>Chr4:25997687-26000431</t>
        </is>
      </c>
      <c r="E26" t="inlineStr">
        <is>
          <t>-</t>
        </is>
      </c>
    </row>
    <row r="27">
      <c r="A27" t="inlineStr">
        <is>
          <t>PAL 苯丙氨酸解氨酶</t>
        </is>
      </c>
      <c r="B27" t="inlineStr">
        <is>
          <t>K10775</t>
        </is>
      </c>
      <c r="C27" t="inlineStr">
        <is>
          <t>ZN655G2349</t>
        </is>
      </c>
      <c r="D27" t="inlineStr">
        <is>
          <t>Chr5:22110749-22113262</t>
        </is>
      </c>
      <c r="E27" t="inlineStr">
        <is>
          <t>-</t>
        </is>
      </c>
    </row>
    <row r="28">
      <c r="A28" t="inlineStr">
        <is>
          <t>PAL 苯丙氨酸解氨酶</t>
        </is>
      </c>
      <c r="B28" t="inlineStr">
        <is>
          <t>K10775</t>
        </is>
      </c>
      <c r="C28" t="inlineStr">
        <is>
          <t>ZN658G1277</t>
        </is>
      </c>
      <c r="D28" t="inlineStr">
        <is>
          <t>Chr8:13245608-13246664</t>
        </is>
      </c>
      <c r="E28" t="inlineStr">
        <is>
          <t>+</t>
        </is>
      </c>
    </row>
    <row r="29">
      <c r="A29" t="inlineStr">
        <is>
          <t>C4H 肉桂酸4羟化酶</t>
        </is>
      </c>
      <c r="B29" t="inlineStr">
        <is>
          <t>K00487</t>
        </is>
      </c>
      <c r="C29" t="inlineStr">
        <is>
          <t>ZN651G4006</t>
        </is>
      </c>
      <c r="D29" t="inlineStr">
        <is>
          <t>Chr1:36630216-36631882</t>
        </is>
      </c>
      <c r="E29" t="inlineStr">
        <is>
          <t>-</t>
        </is>
      </c>
    </row>
    <row r="30">
      <c r="A30" t="inlineStr">
        <is>
          <t>C4H 肉桂酸4羟化酶</t>
        </is>
      </c>
      <c r="B30" t="inlineStr">
        <is>
          <t>K00487</t>
        </is>
      </c>
      <c r="C30" t="inlineStr">
        <is>
          <t>ZN652G1824</t>
        </is>
      </c>
      <c r="D30" t="inlineStr">
        <is>
          <t>Chr2:17407147-17409185</t>
        </is>
      </c>
      <c r="E30" t="inlineStr">
        <is>
          <t>-</t>
        </is>
      </c>
    </row>
    <row r="31">
      <c r="A31" t="inlineStr">
        <is>
          <t>C4H 肉桂酸4羟化酶</t>
        </is>
      </c>
      <c r="B31" t="inlineStr">
        <is>
          <t>K00487</t>
        </is>
      </c>
      <c r="C31" t="inlineStr">
        <is>
          <t>ZN652G1825</t>
        </is>
      </c>
      <c r="D31" t="inlineStr">
        <is>
          <t>Chr2:17413961-17416072</t>
        </is>
      </c>
      <c r="E31" t="inlineStr">
        <is>
          <t>+</t>
        </is>
      </c>
    </row>
    <row r="32">
      <c r="A32" t="inlineStr">
        <is>
          <t>C4H 肉桂酸4羟化酶</t>
        </is>
      </c>
      <c r="B32" t="inlineStr">
        <is>
          <t>K00487</t>
        </is>
      </c>
      <c r="C32" t="inlineStr">
        <is>
          <t>ZN655G1707</t>
        </is>
      </c>
      <c r="D32" t="inlineStr">
        <is>
          <t>Chr5:15397821-15402742</t>
        </is>
      </c>
      <c r="E32" t="inlineStr">
        <is>
          <t>-</t>
        </is>
      </c>
    </row>
    <row r="33">
      <c r="A33" t="inlineStr">
        <is>
          <t>4CL 4香豆酸CoA连接酶</t>
        </is>
      </c>
      <c r="B33" t="inlineStr">
        <is>
          <t>K01904</t>
        </is>
      </c>
      <c r="C33" t="inlineStr">
        <is>
          <t>ZN651G1532</t>
        </is>
      </c>
      <c r="D33" t="inlineStr">
        <is>
          <t>Chr1:12619263-12635718</t>
        </is>
      </c>
      <c r="E33" t="inlineStr">
        <is>
          <t>+</t>
        </is>
      </c>
    </row>
    <row r="34">
      <c r="A34" t="inlineStr">
        <is>
          <t>4CL 4香豆酸CoA连接酶</t>
        </is>
      </c>
      <c r="B34" t="inlineStr">
        <is>
          <t>K01904</t>
        </is>
      </c>
      <c r="C34" t="inlineStr">
        <is>
          <t>ZN6510G2439</t>
        </is>
      </c>
      <c r="D34" t="inlineStr">
        <is>
          <t>Chr10:25630661-25634070</t>
        </is>
      </c>
      <c r="E34" t="inlineStr">
        <is>
          <t>-</t>
        </is>
      </c>
    </row>
    <row r="35">
      <c r="A35" t="inlineStr">
        <is>
          <t>4CL 4香豆酸CoA连接酶</t>
        </is>
      </c>
      <c r="B35" t="inlineStr">
        <is>
          <t>K01904</t>
        </is>
      </c>
      <c r="C35" t="inlineStr">
        <is>
          <t>ZN6511G1474</t>
        </is>
      </c>
      <c r="D35" t="inlineStr">
        <is>
          <t>Chr11:17927454-17929512</t>
        </is>
      </c>
      <c r="E35" t="inlineStr">
        <is>
          <t>+</t>
        </is>
      </c>
    </row>
    <row r="36">
      <c r="A36" t="inlineStr">
        <is>
          <t>4CL 4香豆酸CoA连接酶</t>
        </is>
      </c>
      <c r="B36" t="inlineStr">
        <is>
          <t>K01904</t>
        </is>
      </c>
      <c r="C36" t="inlineStr">
        <is>
          <t>ZN652G0652</t>
        </is>
      </c>
      <c r="D36" t="inlineStr">
        <is>
          <t>Chr2:4281609-4287031</t>
        </is>
      </c>
      <c r="E36" t="inlineStr">
        <is>
          <t>+</t>
        </is>
      </c>
    </row>
    <row r="37">
      <c r="A37" t="inlineStr">
        <is>
          <t>4CL 4香豆酸CoA连接酶</t>
        </is>
      </c>
      <c r="B37" t="inlineStr">
        <is>
          <t>K01904</t>
        </is>
      </c>
      <c r="C37" t="inlineStr">
        <is>
          <t>ZN652G3287</t>
        </is>
      </c>
      <c r="D37" t="inlineStr">
        <is>
          <t>Chr2:30585444-30589147</t>
        </is>
      </c>
      <c r="E37" t="inlineStr">
        <is>
          <t>-</t>
        </is>
      </c>
    </row>
    <row r="38">
      <c r="A38" t="inlineStr">
        <is>
          <t>4CL 4香豆酸CoA连接酶</t>
        </is>
      </c>
      <c r="B38" t="inlineStr">
        <is>
          <t>K01904</t>
        </is>
      </c>
      <c r="C38" t="inlineStr">
        <is>
          <t>ZN652G3469</t>
        </is>
      </c>
      <c r="D38" t="inlineStr">
        <is>
          <t>Chr2:31973107-31976749</t>
        </is>
      </c>
      <c r="E38" t="inlineStr">
        <is>
          <t>-</t>
        </is>
      </c>
    </row>
    <row r="39">
      <c r="A39" t="inlineStr">
        <is>
          <t>4CL 4香豆酸CoA连接酶</t>
        </is>
      </c>
      <c r="B39" t="inlineStr">
        <is>
          <t>K01904</t>
        </is>
      </c>
      <c r="C39" t="inlineStr">
        <is>
          <t>ZN653G0422</t>
        </is>
      </c>
      <c r="D39" t="inlineStr">
        <is>
          <t>Chr3:2983303-2988209</t>
        </is>
      </c>
      <c r="E39" t="inlineStr">
        <is>
          <t>-</t>
        </is>
      </c>
    </row>
    <row r="40">
      <c r="A40" t="inlineStr">
        <is>
          <t>4CL 4香豆酸CoA连接酶</t>
        </is>
      </c>
      <c r="B40" t="inlineStr">
        <is>
          <t>K01904</t>
        </is>
      </c>
      <c r="C40" t="inlineStr">
        <is>
          <t>ZN653G4746</t>
        </is>
      </c>
      <c r="D40" t="inlineStr">
        <is>
          <t>Chr3:36305004-36305530</t>
        </is>
      </c>
      <c r="E40" t="inlineStr">
        <is>
          <t>-</t>
        </is>
      </c>
    </row>
    <row r="41">
      <c r="A41" t="inlineStr">
        <is>
          <t>4CL 4香豆酸CoA连接酶</t>
        </is>
      </c>
      <c r="B41" t="inlineStr">
        <is>
          <t>K01904</t>
        </is>
      </c>
      <c r="C41" t="inlineStr">
        <is>
          <t>ZN654G0897</t>
        </is>
      </c>
      <c r="D41" t="inlineStr">
        <is>
          <t>Chr4:14245754-14247874</t>
        </is>
      </c>
      <c r="E41" t="inlineStr">
        <is>
          <t>-</t>
        </is>
      </c>
    </row>
    <row r="42">
      <c r="A42" t="inlineStr">
        <is>
          <t>4CL 4香豆酸CoA连接酶</t>
        </is>
      </c>
      <c r="B42" t="inlineStr">
        <is>
          <t>K01904</t>
        </is>
      </c>
      <c r="C42" t="inlineStr">
        <is>
          <t>ZN655G3453</t>
        </is>
      </c>
      <c r="D42" t="inlineStr">
        <is>
          <t>Chr5:29931696-29933873</t>
        </is>
      </c>
      <c r="E42" t="inlineStr">
        <is>
          <t>+</t>
        </is>
      </c>
    </row>
    <row r="43">
      <c r="A43" t="inlineStr">
        <is>
          <t>4CL 4香豆酸CoA连接酶</t>
        </is>
      </c>
      <c r="B43" t="inlineStr">
        <is>
          <t>K01904</t>
        </is>
      </c>
      <c r="C43" t="inlineStr">
        <is>
          <t>ZN656G2855</t>
        </is>
      </c>
      <c r="D43" t="inlineStr">
        <is>
          <t>Chr6:28353015-28359816</t>
        </is>
      </c>
      <c r="E43" t="inlineStr">
        <is>
          <t>-</t>
        </is>
      </c>
    </row>
    <row r="44">
      <c r="A44" t="inlineStr">
        <is>
          <t>4CL 4香豆酸CoA连接酶</t>
        </is>
      </c>
      <c r="B44" t="inlineStr">
        <is>
          <t>K01904</t>
        </is>
      </c>
      <c r="C44" t="inlineStr">
        <is>
          <t>ZN658G0292</t>
        </is>
      </c>
      <c r="D44" t="inlineStr">
        <is>
          <t>Chr8:2411353-2414359</t>
        </is>
      </c>
      <c r="E44" t="inlineStr">
        <is>
          <t>+</t>
        </is>
      </c>
    </row>
    <row r="45">
      <c r="A45" t="inlineStr">
        <is>
          <t>4CL 4香豆酸CoA连接酶</t>
        </is>
      </c>
      <c r="B45" t="inlineStr">
        <is>
          <t>K01904</t>
        </is>
      </c>
      <c r="C45" t="inlineStr">
        <is>
          <t>ZN658G0929</t>
        </is>
      </c>
      <c r="D45" t="inlineStr">
        <is>
          <t>Chr8:8876821-8881284</t>
        </is>
      </c>
      <c r="E45" t="inlineStr">
        <is>
          <t>+</t>
        </is>
      </c>
    </row>
    <row r="46">
      <c r="A46" t="inlineStr">
        <is>
          <t>4CL 4香豆酸CoA连接酶</t>
        </is>
      </c>
      <c r="B46" t="inlineStr">
        <is>
          <t>K01904</t>
        </is>
      </c>
      <c r="C46" t="inlineStr">
        <is>
          <t>ZN658G2059</t>
        </is>
      </c>
      <c r="D46" t="inlineStr">
        <is>
          <t>Chr8:23415442-23418529</t>
        </is>
      </c>
      <c r="E46" t="inlineStr">
        <is>
          <t>-</t>
        </is>
      </c>
    </row>
    <row r="47">
      <c r="A47" t="inlineStr">
        <is>
          <t>4CL 4香豆酸CoA连接酶</t>
        </is>
      </c>
      <c r="B47" t="inlineStr">
        <is>
          <t>K01904</t>
        </is>
      </c>
      <c r="C47" t="inlineStr">
        <is>
          <t>ZN658G2289</t>
        </is>
      </c>
      <c r="D47" t="inlineStr">
        <is>
          <t>Chr8:25519913-25523228</t>
        </is>
      </c>
      <c r="E47" t="inlineStr">
        <is>
          <t>+</t>
        </is>
      </c>
    </row>
    <row r="48">
      <c r="A48" t="inlineStr">
        <is>
          <t>4CL 4香豆酸CoA连接酶</t>
        </is>
      </c>
      <c r="B48" t="inlineStr">
        <is>
          <t>K01904</t>
        </is>
      </c>
      <c r="C48" t="inlineStr">
        <is>
          <t>ZN658G2417</t>
        </is>
      </c>
      <c r="D48" t="inlineStr">
        <is>
          <t>Chr8:26315428-26317225</t>
        </is>
      </c>
      <c r="E48" t="inlineStr">
        <is>
          <t>-</t>
        </is>
      </c>
    </row>
    <row r="49">
      <c r="A49" t="inlineStr">
        <is>
          <t>4CL 4香豆酸CoA连接酶</t>
        </is>
      </c>
      <c r="B49" t="inlineStr">
        <is>
          <t>K01904</t>
        </is>
      </c>
      <c r="C49" t="inlineStr">
        <is>
          <t>ZN659G1061</t>
        </is>
      </c>
      <c r="D49" t="inlineStr">
        <is>
          <t>Chr9:13605693-13606419</t>
        </is>
      </c>
      <c r="E49" t="inlineStr">
        <is>
          <t>-</t>
        </is>
      </c>
    </row>
    <row r="50">
      <c r="A50" t="inlineStr">
        <is>
          <t>CHS 查尔酮合酶</t>
        </is>
      </c>
      <c r="B50" t="inlineStr">
        <is>
          <t>K00660</t>
        </is>
      </c>
      <c r="C50" t="inlineStr">
        <is>
          <t>ZN651G2554</t>
        </is>
      </c>
      <c r="D50" t="inlineStr">
        <is>
          <t>Chr1:25240787-25244507</t>
        </is>
      </c>
      <c r="E50" t="inlineStr">
        <is>
          <t>-</t>
        </is>
      </c>
    </row>
    <row r="51">
      <c r="A51" t="inlineStr">
        <is>
          <t>CHS 查尔酮合酶</t>
        </is>
      </c>
      <c r="B51" t="inlineStr">
        <is>
          <t>K00660</t>
        </is>
      </c>
      <c r="C51" t="inlineStr">
        <is>
          <t>ZN6511G1926</t>
        </is>
      </c>
      <c r="D51" t="inlineStr">
        <is>
          <t>Chr11:24091097-24092651</t>
        </is>
      </c>
      <c r="E51" t="inlineStr">
        <is>
          <t>+</t>
        </is>
      </c>
    </row>
    <row r="52">
      <c r="A52" t="inlineStr">
        <is>
          <t>CHS 查尔酮合酶</t>
        </is>
      </c>
      <c r="B52" t="inlineStr">
        <is>
          <t>K00660</t>
        </is>
      </c>
      <c r="C52" t="inlineStr">
        <is>
          <t>ZN653G3623</t>
        </is>
      </c>
      <c r="D52" t="inlineStr">
        <is>
          <t>Chr3:28433751-28434225</t>
        </is>
      </c>
      <c r="E52" t="inlineStr">
        <is>
          <t>-</t>
        </is>
      </c>
    </row>
    <row r="53">
      <c r="A53" t="inlineStr">
        <is>
          <t>CHS 查尔酮合酶</t>
        </is>
      </c>
      <c r="B53" t="inlineStr">
        <is>
          <t>K00660</t>
        </is>
      </c>
      <c r="C53" t="inlineStr">
        <is>
          <t>ZN654G0020</t>
        </is>
      </c>
      <c r="D53" t="inlineStr">
        <is>
          <t>Chr4:277141-278890</t>
        </is>
      </c>
      <c r="E53" t="inlineStr">
        <is>
          <t>-</t>
        </is>
      </c>
    </row>
    <row r="54">
      <c r="A54" t="inlineStr">
        <is>
          <t>CHS 查尔酮合酶</t>
        </is>
      </c>
      <c r="B54" t="inlineStr">
        <is>
          <t>K00660</t>
        </is>
      </c>
      <c r="C54" t="inlineStr">
        <is>
          <t>ZN654G0843</t>
        </is>
      </c>
      <c r="D54" t="inlineStr">
        <is>
          <t>Chr4:13865384-13866764</t>
        </is>
      </c>
      <c r="E54" t="inlineStr">
        <is>
          <t>-</t>
        </is>
      </c>
    </row>
    <row r="55">
      <c r="A55" t="inlineStr">
        <is>
          <t>CHI 查尔酮异构酶</t>
        </is>
      </c>
      <c r="B55" t="inlineStr">
        <is>
          <t>K01859</t>
        </is>
      </c>
      <c r="C55" t="inlineStr">
        <is>
          <t>ZN651G0937</t>
        </is>
      </c>
      <c r="D55" t="inlineStr">
        <is>
          <t>Chr1:7281769-7282590</t>
        </is>
      </c>
      <c r="E55" t="inlineStr">
        <is>
          <t>+</t>
        </is>
      </c>
    </row>
    <row r="56">
      <c r="A56" t="inlineStr">
        <is>
          <t>CHI 查尔酮异构酶</t>
        </is>
      </c>
      <c r="B56" t="inlineStr">
        <is>
          <t>K01859</t>
        </is>
      </c>
      <c r="C56" t="inlineStr">
        <is>
          <t>ZN6510G0956</t>
        </is>
      </c>
      <c r="D56" t="inlineStr">
        <is>
          <t>Chr10:12334216-12341575</t>
        </is>
      </c>
      <c r="E56" t="inlineStr">
        <is>
          <t>-</t>
        </is>
      </c>
    </row>
    <row r="57">
      <c r="A57" t="inlineStr">
        <is>
          <t>CHI 查尔酮异构酶</t>
        </is>
      </c>
      <c r="B57" t="inlineStr">
        <is>
          <t>K01859</t>
        </is>
      </c>
      <c r="C57" t="inlineStr">
        <is>
          <t>ZN6511G0127</t>
        </is>
      </c>
      <c r="D57" t="inlineStr">
        <is>
          <t>Chr11:881201-884292</t>
        </is>
      </c>
      <c r="E57" t="inlineStr">
        <is>
          <t>-</t>
        </is>
      </c>
    </row>
    <row r="58">
      <c r="A58" t="inlineStr">
        <is>
          <t>CHI 查尔酮异构酶</t>
        </is>
      </c>
      <c r="B58" t="inlineStr">
        <is>
          <t>K01859</t>
        </is>
      </c>
      <c r="C58" t="inlineStr">
        <is>
          <t>ZN6511G0130</t>
        </is>
      </c>
      <c r="D58" t="inlineStr">
        <is>
          <t>Chr11:894336-899286</t>
        </is>
      </c>
      <c r="E58" t="inlineStr">
        <is>
          <t>-</t>
        </is>
      </c>
    </row>
    <row r="59">
      <c r="A59" t="inlineStr">
        <is>
          <t>CHI 查尔酮异构酶</t>
        </is>
      </c>
      <c r="B59" t="inlineStr">
        <is>
          <t>K01859</t>
        </is>
      </c>
      <c r="C59" t="inlineStr">
        <is>
          <t>ZN6511G1276</t>
        </is>
      </c>
      <c r="D59" t="inlineStr">
        <is>
          <t>Chr11:13505768-13507669</t>
        </is>
      </c>
      <c r="E59" t="inlineStr">
        <is>
          <t>-</t>
        </is>
      </c>
    </row>
    <row r="60">
      <c r="A60" t="inlineStr">
        <is>
          <t>CHI 查尔酮异构酶</t>
        </is>
      </c>
      <c r="B60" t="inlineStr">
        <is>
          <t>K01859</t>
        </is>
      </c>
      <c r="C60" t="inlineStr">
        <is>
          <t>ZN6512G0120</t>
        </is>
      </c>
      <c r="D60" t="inlineStr">
        <is>
          <t>Chr12:839674-841812</t>
        </is>
      </c>
      <c r="E60" t="inlineStr">
        <is>
          <t>-</t>
        </is>
      </c>
    </row>
    <row r="61">
      <c r="A61" t="inlineStr">
        <is>
          <t>CHI 查尔酮异构酶</t>
        </is>
      </c>
      <c r="B61" t="inlineStr">
        <is>
          <t>K01859</t>
        </is>
      </c>
      <c r="C61" t="inlineStr">
        <is>
          <t>ZN6512G0123</t>
        </is>
      </c>
      <c r="D61" t="inlineStr">
        <is>
          <t>Chr12:856786-861366</t>
        </is>
      </c>
      <c r="E61" t="inlineStr">
        <is>
          <t>-</t>
        </is>
      </c>
    </row>
    <row r="62">
      <c r="A62" t="inlineStr">
        <is>
          <t>CHI 查尔酮异构酶</t>
        </is>
      </c>
      <c r="B62" t="inlineStr">
        <is>
          <t>K01859</t>
        </is>
      </c>
      <c r="C62" t="inlineStr">
        <is>
          <t>ZN652G1589</t>
        </is>
      </c>
      <c r="D62" t="inlineStr">
        <is>
          <t>Chr2:13195175-13201615</t>
        </is>
      </c>
      <c r="E62" t="inlineStr">
        <is>
          <t>-</t>
        </is>
      </c>
    </row>
    <row r="63">
      <c r="A63" t="inlineStr">
        <is>
          <t>CHI 查尔酮异构酶</t>
        </is>
      </c>
      <c r="B63" t="inlineStr">
        <is>
          <t>K01859</t>
        </is>
      </c>
      <c r="C63" t="inlineStr">
        <is>
          <t>ZN653G1779</t>
        </is>
      </c>
      <c r="D63" t="inlineStr">
        <is>
          <t>Chr3:12805168-12811703</t>
        </is>
      </c>
      <c r="E63" t="inlineStr">
        <is>
          <t>+</t>
        </is>
      </c>
    </row>
    <row r="64">
      <c r="A64" t="inlineStr">
        <is>
          <t>CHI 查尔酮异构酶</t>
        </is>
      </c>
      <c r="B64" t="inlineStr">
        <is>
          <t>K01859</t>
        </is>
      </c>
      <c r="C64" t="inlineStr">
        <is>
          <t>ZN653G4807</t>
        </is>
      </c>
      <c r="D64" t="inlineStr">
        <is>
          <t>Chr3:36619415-36620586</t>
        </is>
      </c>
      <c r="E64" t="inlineStr">
        <is>
          <t>-</t>
        </is>
      </c>
    </row>
    <row r="65">
      <c r="A65" t="inlineStr">
        <is>
          <t>CHI 查尔酮异构酶</t>
        </is>
      </c>
      <c r="B65" t="inlineStr">
        <is>
          <t>K01859</t>
        </is>
      </c>
      <c r="C65" t="inlineStr">
        <is>
          <t>ZN654G3101</t>
        </is>
      </c>
      <c r="D65" t="inlineStr">
        <is>
          <t>Chr4:31224685-31228931</t>
        </is>
      </c>
      <c r="E65" t="inlineStr">
        <is>
          <t>+</t>
        </is>
      </c>
    </row>
    <row r="66">
      <c r="A66" t="inlineStr">
        <is>
          <t>CHI 查尔酮异构酶</t>
        </is>
      </c>
      <c r="B66" t="inlineStr">
        <is>
          <t>K01859</t>
        </is>
      </c>
      <c r="C66" t="inlineStr">
        <is>
          <t>ZN656G2924</t>
        </is>
      </c>
      <c r="D66" t="inlineStr">
        <is>
          <t>Chr6:28885191-28892872</t>
        </is>
      </c>
      <c r="E66" t="inlineStr">
        <is>
          <t>+</t>
        </is>
      </c>
    </row>
    <row r="67">
      <c r="A67" t="inlineStr">
        <is>
          <t>CHI 查尔酮异构酶</t>
        </is>
      </c>
      <c r="B67" t="inlineStr">
        <is>
          <t>K01859</t>
        </is>
      </c>
      <c r="C67" t="inlineStr">
        <is>
          <t>ZN657G3214</t>
        </is>
      </c>
      <c r="D67" t="inlineStr">
        <is>
          <t>Chr7:30146016-30156287</t>
        </is>
      </c>
      <c r="E67" t="inlineStr">
        <is>
          <t>-</t>
        </is>
      </c>
    </row>
    <row r="68">
      <c r="A68" t="inlineStr">
        <is>
          <t>F3H 黄烷酮3羟化酶</t>
        </is>
      </c>
      <c r="B68" t="inlineStr">
        <is>
          <t>K00475</t>
        </is>
      </c>
      <c r="C68" t="inlineStr">
        <is>
          <t>ZN653G3226</t>
        </is>
      </c>
      <c r="D68" t="inlineStr">
        <is>
          <t>Chr3:25289314-25291356</t>
        </is>
      </c>
      <c r="E68" t="inlineStr">
        <is>
          <t>-</t>
        </is>
      </c>
    </row>
    <row r="69">
      <c r="A69" t="inlineStr">
        <is>
          <t>F3H 黄烷酮3羟化酶</t>
        </is>
      </c>
      <c r="B69" t="inlineStr">
        <is>
          <t>K00475</t>
        </is>
      </c>
      <c r="C69" t="inlineStr">
        <is>
          <t>ZN654G2867</t>
        </is>
      </c>
      <c r="D69" t="inlineStr">
        <is>
          <t>Chr4:29555616-29575229</t>
        </is>
      </c>
      <c r="E69" t="inlineStr">
        <is>
          <t>+</t>
        </is>
      </c>
    </row>
    <row r="70">
      <c r="A70" t="inlineStr">
        <is>
          <t>F3H 黄烷酮3羟化酶</t>
        </is>
      </c>
      <c r="B70" t="inlineStr">
        <is>
          <t>K00475</t>
        </is>
      </c>
      <c r="C70" t="inlineStr">
        <is>
          <t>ZN654G3479</t>
        </is>
      </c>
      <c r="D70" t="inlineStr">
        <is>
          <t>Chr4:34037943-34040944</t>
        </is>
      </c>
      <c r="E70" t="inlineStr">
        <is>
          <t>-</t>
        </is>
      </c>
    </row>
    <row r="71">
      <c r="A71" t="inlineStr">
        <is>
          <t>F3'H 类黄酮3'羟化酶</t>
        </is>
      </c>
      <c r="B71" t="inlineStr">
        <is>
          <t>K05280</t>
        </is>
      </c>
      <c r="C71" t="inlineStr">
        <is>
          <t>ZN6510G0806</t>
        </is>
      </c>
      <c r="D71" t="inlineStr">
        <is>
          <t>Chr10:10583404-10586631</t>
        </is>
      </c>
      <c r="E71" t="inlineStr">
        <is>
          <t>+</t>
        </is>
      </c>
    </row>
    <row r="72">
      <c r="A72" t="inlineStr">
        <is>
          <t>F3'H 类黄酮3'羟化酶</t>
        </is>
      </c>
      <c r="B72" t="inlineStr">
        <is>
          <t>K05280</t>
        </is>
      </c>
      <c r="C72" t="inlineStr">
        <is>
          <t>ZN6510G0816</t>
        </is>
      </c>
      <c r="D72" t="inlineStr">
        <is>
          <t>Chr10:10779182-10781156</t>
        </is>
      </c>
      <c r="E72" t="inlineStr">
        <is>
          <t>+</t>
        </is>
      </c>
    </row>
    <row r="73">
      <c r="A73" t="inlineStr">
        <is>
          <t>F3'5'H 类黄酮3'5'羟化酶</t>
        </is>
      </c>
      <c r="B73" t="inlineStr">
        <is>
          <t>K13083</t>
        </is>
      </c>
      <c r="C73" t="inlineStr">
        <is>
          <t>ZN651G4463</t>
        </is>
      </c>
      <c r="D73" t="inlineStr">
        <is>
          <t>Chr1:39756824-39757165</t>
        </is>
      </c>
      <c r="E73" t="inlineStr">
        <is>
          <t>-</t>
        </is>
      </c>
    </row>
    <row r="74">
      <c r="A74" t="inlineStr">
        <is>
          <t>F3'5'H 类黄酮3'5'羟化酶</t>
        </is>
      </c>
      <c r="B74" t="inlineStr">
        <is>
          <t>K13083</t>
        </is>
      </c>
      <c r="C74" t="inlineStr">
        <is>
          <t>ZN6510G1512</t>
        </is>
      </c>
      <c r="D74" t="inlineStr">
        <is>
          <t>Chr10:18658585-18658998</t>
        </is>
      </c>
      <c r="E74" t="inlineStr">
        <is>
          <t>+</t>
        </is>
      </c>
    </row>
    <row r="75">
      <c r="A75" t="inlineStr">
        <is>
          <t>F3'5'H 类黄酮3'5'羟化酶</t>
        </is>
      </c>
      <c r="B75" t="inlineStr">
        <is>
          <t>K13083</t>
        </is>
      </c>
      <c r="C75" t="inlineStr">
        <is>
          <t>ZN653G1221</t>
        </is>
      </c>
      <c r="D75" t="inlineStr">
        <is>
          <t>Chr3:8786353-8786553</t>
        </is>
      </c>
      <c r="E75" t="inlineStr">
        <is>
          <t>-</t>
        </is>
      </c>
    </row>
    <row r="76">
      <c r="A76" t="inlineStr">
        <is>
          <t>F3'5'H 类黄酮3'5'羟化酶</t>
        </is>
      </c>
      <c r="B76" t="inlineStr">
        <is>
          <t>K13083</t>
        </is>
      </c>
      <c r="C76" t="inlineStr">
        <is>
          <t>ZN653G2037</t>
        </is>
      </c>
      <c r="D76" t="inlineStr">
        <is>
          <t>Chr3:15213528-15220054</t>
        </is>
      </c>
      <c r="E76" t="inlineStr">
        <is>
          <t>+</t>
        </is>
      </c>
    </row>
    <row r="77">
      <c r="A77" t="inlineStr">
        <is>
          <t>DFR 二氢黄酮醇4还原酶</t>
        </is>
      </c>
      <c r="B77" t="inlineStr">
        <is>
          <t>K13082</t>
        </is>
      </c>
      <c r="C77" t="inlineStr">
        <is>
          <t>ZN651G2772</t>
        </is>
      </c>
      <c r="D77" t="inlineStr">
        <is>
          <t>Chr1:27075322-27077300</t>
        </is>
      </c>
      <c r="E77" t="inlineStr">
        <is>
          <t>+</t>
        </is>
      </c>
    </row>
    <row r="78">
      <c r="A78" t="inlineStr">
        <is>
          <t>DFR 二氢黄酮醇4还原酶</t>
        </is>
      </c>
      <c r="B78" t="inlineStr">
        <is>
          <t>K13082</t>
        </is>
      </c>
      <c r="C78" t="inlineStr">
        <is>
          <t>ZN656G3045</t>
        </is>
      </c>
      <c r="D78" t="inlineStr">
        <is>
          <t>Chr6:29960120-29962099</t>
        </is>
      </c>
      <c r="E78" t="inlineStr">
        <is>
          <t>-</t>
        </is>
      </c>
    </row>
    <row r="79">
      <c r="A79" t="inlineStr">
        <is>
          <t>DFR 二氢黄酮醇4还原酶</t>
        </is>
      </c>
      <c r="B79" t="inlineStr">
        <is>
          <t>K13082</t>
        </is>
      </c>
      <c r="C79" t="inlineStr">
        <is>
          <t>ZN657G2555</t>
        </is>
      </c>
      <c r="D79" t="inlineStr">
        <is>
          <t>Chr7:25688615-25690914</t>
        </is>
      </c>
      <c r="E79" t="inlineStr">
        <is>
          <t>+</t>
        </is>
      </c>
    </row>
    <row r="80">
      <c r="A80" t="inlineStr">
        <is>
          <t>DFR 二氢黄酮醇4还原酶</t>
        </is>
      </c>
      <c r="B80" t="inlineStr">
        <is>
          <t>K13082</t>
        </is>
      </c>
      <c r="C80" t="inlineStr">
        <is>
          <t>ZN657G2581</t>
        </is>
      </c>
      <c r="D80" t="inlineStr">
        <is>
          <t>Chr7:25837251-25839502</t>
        </is>
      </c>
      <c r="E80" t="inlineStr">
        <is>
          <t>-</t>
        </is>
      </c>
    </row>
    <row r="81">
      <c r="A81" t="inlineStr">
        <is>
          <t>DFR 二氢黄酮醇4还原酶</t>
        </is>
      </c>
      <c r="B81" t="inlineStr">
        <is>
          <t>K13082</t>
        </is>
      </c>
      <c r="C81" t="inlineStr">
        <is>
          <t>ZN657G2582</t>
        </is>
      </c>
      <c r="D81" t="inlineStr">
        <is>
          <t>Chr7:25840516-25846126</t>
        </is>
      </c>
      <c r="E81" t="inlineStr">
        <is>
          <t>-</t>
        </is>
      </c>
    </row>
    <row r="82">
      <c r="A82" t="inlineStr">
        <is>
          <t>DFR 二氢黄酮醇4还原酶</t>
        </is>
      </c>
      <c r="B82" t="inlineStr">
        <is>
          <t>K13082</t>
        </is>
      </c>
      <c r="C82" t="inlineStr">
        <is>
          <t>ZN658G2517</t>
        </is>
      </c>
      <c r="D82" t="inlineStr">
        <is>
          <t>Chr8:27076541-27078140</t>
        </is>
      </c>
      <c r="E82" t="inlineStr">
        <is>
          <t>-</t>
        </is>
      </c>
    </row>
    <row r="83">
      <c r="A83" t="inlineStr">
        <is>
          <t>ANS/LDOX 花色素合酶</t>
        </is>
      </c>
      <c r="B83" t="inlineStr">
        <is>
          <t>K05277</t>
        </is>
      </c>
      <c r="C83" t="inlineStr">
        <is>
          <t>ZN651G1778</t>
        </is>
      </c>
      <c r="D83" t="inlineStr">
        <is>
          <t>Chr1:15900232-15901825</t>
        </is>
      </c>
      <c r="E83" t="inlineStr">
        <is>
          <t>-</t>
        </is>
      </c>
    </row>
    <row r="84">
      <c r="A84" t="inlineStr">
        <is>
          <t>ANS/LDOX 花色素合酶</t>
        </is>
      </c>
      <c r="B84" t="inlineStr">
        <is>
          <t>K05277</t>
        </is>
      </c>
      <c r="C84" t="inlineStr">
        <is>
          <t>ZN6510G2277</t>
        </is>
      </c>
      <c r="D84" t="inlineStr">
        <is>
          <t>Chr10:24592311-24593891</t>
        </is>
      </c>
      <c r="E84" t="inlineStr">
        <is>
          <t>-</t>
        </is>
      </c>
    </row>
    <row r="85">
      <c r="A85" t="inlineStr">
        <is>
          <t>ANS/LDOX 花色素合酶</t>
        </is>
      </c>
      <c r="B85" t="inlineStr">
        <is>
          <t>K05277</t>
        </is>
      </c>
      <c r="C85" t="inlineStr">
        <is>
          <t>ZN652G3429</t>
        </is>
      </c>
      <c r="D85" t="inlineStr">
        <is>
          <t>Chr2:31708527-31711284</t>
        </is>
      </c>
      <c r="E85" t="inlineStr">
        <is>
          <t>+</t>
        </is>
      </c>
    </row>
    <row r="86">
      <c r="A86" t="inlineStr">
        <is>
          <t>ANS/LDOX 花色素合酶</t>
        </is>
      </c>
      <c r="B86" t="inlineStr">
        <is>
          <t>K05277</t>
        </is>
      </c>
      <c r="C86" t="inlineStr">
        <is>
          <t>ZN655G0226</t>
        </is>
      </c>
      <c r="D86" t="inlineStr">
        <is>
          <t>Chr5:1617001-1623187</t>
        </is>
      </c>
      <c r="E86" t="inlineStr">
        <is>
          <t>-</t>
        </is>
      </c>
    </row>
    <row r="87">
      <c r="A87" t="inlineStr">
        <is>
          <t>ANS/LDOX 花色素合酶</t>
        </is>
      </c>
      <c r="B87" t="inlineStr">
        <is>
          <t>K05277</t>
        </is>
      </c>
      <c r="C87" t="inlineStr">
        <is>
          <t>ZN656G2674</t>
        </is>
      </c>
      <c r="D87" t="inlineStr">
        <is>
          <t>Chr6:26699563-26701457</t>
        </is>
      </c>
      <c r="E87" t="inlineStr">
        <is>
          <t>-</t>
        </is>
      </c>
    </row>
    <row r="88">
      <c r="A88" t="inlineStr">
        <is>
          <t>UFGT/3GT 花色素3-O-葡糖基转移酶</t>
        </is>
      </c>
      <c r="B88" t="inlineStr">
        <is>
          <t>K12930</t>
        </is>
      </c>
      <c r="C88" t="inlineStr">
        <is>
          <t>ZN656G0641</t>
        </is>
      </c>
      <c r="D88" t="inlineStr">
        <is>
          <t>Chr6:4547974-4549543</t>
        </is>
      </c>
      <c r="E88" t="inlineStr">
        <is>
          <t>+</t>
        </is>
      </c>
    </row>
    <row r="89">
      <c r="A89" t="inlineStr">
        <is>
          <t>UFGT/3GT 花色素3-O-葡糖基转移酶</t>
        </is>
      </c>
      <c r="B89" t="inlineStr">
        <is>
          <t>K12930</t>
        </is>
      </c>
      <c r="C89" t="inlineStr">
        <is>
          <t>ZN657G0344</t>
        </is>
      </c>
      <c r="D89" t="inlineStr">
        <is>
          <t>Chr7:2837474-2839103</t>
        </is>
      </c>
      <c r="E89" t="inlineStr">
        <is>
          <t>+</t>
        </is>
      </c>
    </row>
    <row r="90">
      <c r="A90" t="inlineStr">
        <is>
          <t>UFGT/3GT 花色素3-O-葡糖基转移酶</t>
        </is>
      </c>
      <c r="B90" t="inlineStr">
        <is>
          <t>K12930</t>
        </is>
      </c>
      <c r="C90" t="inlineStr">
        <is>
          <t>ZN658G0964</t>
        </is>
      </c>
      <c r="D90" t="inlineStr">
        <is>
          <t>Chr8:9286934-9287254</t>
        </is>
      </c>
      <c r="E90" t="inlineStr">
        <is>
          <t>+</t>
        </is>
      </c>
    </row>
    <row r="91">
      <c r="A91" t="inlineStr">
        <is>
          <t>LAR 无色花色素还原酶</t>
        </is>
      </c>
      <c r="B91" t="inlineStr">
        <is>
          <t>K13081</t>
        </is>
      </c>
      <c r="C91" t="inlineStr">
        <is>
          <t>ZN653G1214</t>
        </is>
      </c>
      <c r="D91" t="inlineStr">
        <is>
          <t>Chr3:8746137-8747580</t>
        </is>
      </c>
      <c r="E91" t="inlineStr">
        <is>
          <t>-</t>
        </is>
      </c>
    </row>
    <row r="92">
      <c r="A92" t="inlineStr">
        <is>
          <t>ANR 花色素还原酶</t>
        </is>
      </c>
      <c r="B92" t="inlineStr">
        <is>
          <t>K08695</t>
        </is>
      </c>
      <c r="C92" t="inlineStr">
        <is>
          <t>ZN6510G1693</t>
        </is>
      </c>
      <c r="D92" t="inlineStr">
        <is>
          <t>Chr10:20267641-20272450</t>
        </is>
      </c>
      <c r="E92" t="inlineStr">
        <is>
          <t>-</t>
        </is>
      </c>
    </row>
    <row r="93">
      <c r="A93" t="inlineStr">
        <is>
          <t>ANR 花色素还原酶</t>
        </is>
      </c>
      <c r="B93" t="inlineStr">
        <is>
          <t>K08695</t>
        </is>
      </c>
      <c r="C93" t="inlineStr">
        <is>
          <t>ZN654G3254</t>
        </is>
      </c>
      <c r="D93" t="inlineStr">
        <is>
          <t>Chr4:32459602-32462224</t>
        </is>
      </c>
      <c r="E93" t="inlineStr">
        <is>
          <t>+</t>
        </is>
      </c>
    </row>
    <row r="94">
      <c r="A94" t="inlineStr">
        <is>
          <t>ANR 花色素还原酶</t>
        </is>
      </c>
      <c r="B94" t="inlineStr">
        <is>
          <t>K08695</t>
        </is>
      </c>
      <c r="C94" t="inlineStr">
        <is>
          <t>ZN654G3255</t>
        </is>
      </c>
      <c r="D94" t="inlineStr">
        <is>
          <t>Chr4:32463620-32466487</t>
        </is>
      </c>
      <c r="E94" t="inlineStr">
        <is>
          <t>+</t>
        </is>
      </c>
    </row>
    <row r="95">
      <c r="A95" t="inlineStr">
        <is>
          <t>ANR 花色素还原酶</t>
        </is>
      </c>
      <c r="B95" t="inlineStr">
        <is>
          <t>K08695</t>
        </is>
      </c>
      <c r="C95" t="inlineStr">
        <is>
          <t>ZN654G3256</t>
        </is>
      </c>
      <c r="D95" t="inlineStr">
        <is>
          <t>Chr4:32467758-32469913</t>
        </is>
      </c>
      <c r="E95" t="inlineStr">
        <is>
          <t>+</t>
        </is>
      </c>
    </row>
    <row r="96">
      <c r="A96" t="inlineStr">
        <is>
          <t>ANR 花色素还原酶</t>
        </is>
      </c>
      <c r="B96" t="inlineStr">
        <is>
          <t>K08695</t>
        </is>
      </c>
      <c r="C96" t="inlineStr">
        <is>
          <t>ZN654G3258</t>
        </is>
      </c>
      <c r="D96" t="inlineStr">
        <is>
          <t>Chr4:32482617-32492935</t>
        </is>
      </c>
      <c r="E96" t="inlineStr">
        <is>
          <t>+</t>
        </is>
      </c>
    </row>
    <row r="97">
      <c r="A97" t="inlineStr">
        <is>
          <t>ANR 花色素还原酶</t>
        </is>
      </c>
      <c r="B97" t="inlineStr">
        <is>
          <t>K08695</t>
        </is>
      </c>
      <c r="C97" t="inlineStr">
        <is>
          <t>ZN654G3260</t>
        </is>
      </c>
      <c r="D97" t="inlineStr">
        <is>
          <t>Chr4:32497270-32500075</t>
        </is>
      </c>
      <c r="E97" t="inlineStr">
        <is>
          <t>+</t>
        </is>
      </c>
    </row>
    <row r="98">
      <c r="A98" t="inlineStr">
        <is>
          <t>ANR 花色素还原酶</t>
        </is>
      </c>
      <c r="B98" t="inlineStr">
        <is>
          <t>K08695</t>
        </is>
      </c>
      <c r="C98" t="inlineStr">
        <is>
          <t>ZN654G3261</t>
        </is>
      </c>
      <c r="D98" t="inlineStr">
        <is>
          <t>Chr4:32502566-32504835</t>
        </is>
      </c>
      <c r="E98" t="inlineStr">
        <is>
          <t>+</t>
        </is>
      </c>
    </row>
    <row r="99">
      <c r="A99" t="inlineStr">
        <is>
          <t>ANR 花色素还原酶</t>
        </is>
      </c>
      <c r="B99" t="inlineStr">
        <is>
          <t>K08695</t>
        </is>
      </c>
      <c r="C99" t="inlineStr">
        <is>
          <t>ZN654G3262</t>
        </is>
      </c>
      <c r="D99" t="inlineStr">
        <is>
          <t>Chr4:32508948-32512335</t>
        </is>
      </c>
      <c r="E99" t="inlineStr">
        <is>
          <t>+</t>
        </is>
      </c>
    </row>
    <row r="100">
      <c r="A100" t="inlineStr">
        <is>
          <t>ANR 花色素还原酶</t>
        </is>
      </c>
      <c r="B100" t="inlineStr">
        <is>
          <t>K08695</t>
        </is>
      </c>
      <c r="C100" t="inlineStr">
        <is>
          <t>ZN656G2819</t>
        </is>
      </c>
      <c r="D100" t="inlineStr">
        <is>
          <t>Chr6:28074276-28080382</t>
        </is>
      </c>
      <c r="E100" t="inlineStr">
        <is>
          <t>-</t>
        </is>
      </c>
    </row>
    <row r="101">
      <c r="A101" t="inlineStr">
        <is>
          <t>ANR 花色素还原酶</t>
        </is>
      </c>
      <c r="B101" t="inlineStr">
        <is>
          <t>K08695</t>
        </is>
      </c>
      <c r="C101" t="inlineStr">
        <is>
          <t>ZN659G1954</t>
        </is>
      </c>
      <c r="D101" t="inlineStr">
        <is>
          <t>Chr9:21611621-21631291</t>
        </is>
      </c>
      <c r="E101" t="inlineStr">
        <is>
          <t>-</t>
        </is>
      </c>
    </row>
    <row r="102">
      <c r="A102" t="inlineStr">
        <is>
          <t>FLS 黄酮醇合酶</t>
        </is>
      </c>
      <c r="B102" t="inlineStr">
        <is>
          <t>K05278</t>
        </is>
      </c>
      <c r="C102" t="inlineStr">
        <is>
          <t>ZN651G1686</t>
        </is>
      </c>
      <c r="D102" t="inlineStr">
        <is>
          <t>Chr1:14623124-14626330</t>
        </is>
      </c>
      <c r="E102" t="inlineStr">
        <is>
          <t>+</t>
        </is>
      </c>
    </row>
    <row r="103">
      <c r="A103" t="inlineStr">
        <is>
          <t>FLS 黄酮醇合酶</t>
        </is>
      </c>
      <c r="B103" t="inlineStr">
        <is>
          <t>K05278</t>
        </is>
      </c>
      <c r="C103" t="inlineStr">
        <is>
          <t>ZN651G4097</t>
        </is>
      </c>
      <c r="D103" t="inlineStr">
        <is>
          <t>Chr1:37262879-37267830</t>
        </is>
      </c>
      <c r="E103" t="inlineStr">
        <is>
          <t>+</t>
        </is>
      </c>
    </row>
    <row r="104">
      <c r="A104" t="inlineStr">
        <is>
          <t>FLS 黄酮醇合酶</t>
        </is>
      </c>
      <c r="B104" t="inlineStr">
        <is>
          <t>K05278</t>
        </is>
      </c>
      <c r="C104" t="inlineStr">
        <is>
          <t>ZN6510G2047</t>
        </is>
      </c>
      <c r="D104" t="inlineStr">
        <is>
          <t>Chr10:22836152-22839236</t>
        </is>
      </c>
      <c r="E104" t="inlineStr">
        <is>
          <t>+</t>
        </is>
      </c>
    </row>
    <row r="105">
      <c r="A105" t="inlineStr">
        <is>
          <t>FLS 黄酮醇合酶</t>
        </is>
      </c>
      <c r="B105" t="inlineStr">
        <is>
          <t>K05278</t>
        </is>
      </c>
      <c r="C105" t="inlineStr">
        <is>
          <t>ZN6510G2049</t>
        </is>
      </c>
      <c r="D105" t="inlineStr">
        <is>
          <t>Chr10:22846216-22850350</t>
        </is>
      </c>
      <c r="E105" t="inlineStr">
        <is>
          <t>+</t>
        </is>
      </c>
    </row>
    <row r="106">
      <c r="A106" t="inlineStr">
        <is>
          <t>FLS 黄酮醇合酶</t>
        </is>
      </c>
      <c r="B106" t="inlineStr">
        <is>
          <t>K05278</t>
        </is>
      </c>
      <c r="C106" t="inlineStr">
        <is>
          <t>ZN6510G2127</t>
        </is>
      </c>
      <c r="D106" t="inlineStr">
        <is>
          <t>Chr10:23464331-23470741</t>
        </is>
      </c>
      <c r="E106" t="inlineStr">
        <is>
          <t>+</t>
        </is>
      </c>
    </row>
    <row r="107">
      <c r="A107" t="inlineStr">
        <is>
          <t>FLS 黄酮醇合酶</t>
        </is>
      </c>
      <c r="B107" t="inlineStr">
        <is>
          <t>K05278</t>
        </is>
      </c>
      <c r="C107" t="inlineStr">
        <is>
          <t>ZN6510G2276</t>
        </is>
      </c>
      <c r="D107" t="inlineStr">
        <is>
          <t>Chr10:24589509-24591136</t>
        </is>
      </c>
      <c r="E107" t="inlineStr">
        <is>
          <t>-</t>
        </is>
      </c>
    </row>
    <row r="108">
      <c r="A108" t="inlineStr">
        <is>
          <t>FLS 黄酮醇合酶</t>
        </is>
      </c>
      <c r="B108" t="inlineStr">
        <is>
          <t>K05278</t>
        </is>
      </c>
      <c r="C108" t="inlineStr">
        <is>
          <t>ZN6510G2280</t>
        </is>
      </c>
      <c r="D108" t="inlineStr">
        <is>
          <t>Chr10:24615352-24618108</t>
        </is>
      </c>
      <c r="E108" t="inlineStr">
        <is>
          <t>-</t>
        </is>
      </c>
    </row>
    <row r="109">
      <c r="A109" t="inlineStr">
        <is>
          <t>FLS 黄酮醇合酶</t>
        </is>
      </c>
      <c r="B109" t="inlineStr">
        <is>
          <t>K05278</t>
        </is>
      </c>
      <c r="C109" t="inlineStr">
        <is>
          <t>ZN6510G2282</t>
        </is>
      </c>
      <c r="D109" t="inlineStr">
        <is>
          <t>Chr10:24619856-24623535</t>
        </is>
      </c>
      <c r="E109" t="inlineStr">
        <is>
          <t>-</t>
        </is>
      </c>
    </row>
    <row r="110">
      <c r="A110" t="inlineStr">
        <is>
          <t>FLS 黄酮醇合酶</t>
        </is>
      </c>
      <c r="B110" t="inlineStr">
        <is>
          <t>K05278</t>
        </is>
      </c>
      <c r="C110" t="inlineStr">
        <is>
          <t>ZN652G1597</t>
        </is>
      </c>
      <c r="D110" t="inlineStr">
        <is>
          <t>Chr2:13350724-13352372</t>
        </is>
      </c>
      <c r="E110" t="inlineStr">
        <is>
          <t>+</t>
        </is>
      </c>
    </row>
    <row r="111">
      <c r="A111" t="inlineStr">
        <is>
          <t>FLS 黄酮醇合酶</t>
        </is>
      </c>
      <c r="B111" t="inlineStr">
        <is>
          <t>K05278</t>
        </is>
      </c>
      <c r="C111" t="inlineStr">
        <is>
          <t>ZN652G3799</t>
        </is>
      </c>
      <c r="D111" t="inlineStr">
        <is>
          <t>Chr2:34215545-34216930</t>
        </is>
      </c>
      <c r="E111" t="inlineStr">
        <is>
          <t>-</t>
        </is>
      </c>
    </row>
    <row r="112">
      <c r="A112" t="inlineStr">
        <is>
          <t>FLS 黄酮醇合酶</t>
        </is>
      </c>
      <c r="B112" t="inlineStr">
        <is>
          <t>K05278</t>
        </is>
      </c>
      <c r="C112" t="inlineStr">
        <is>
          <t>ZN653G1469</t>
        </is>
      </c>
      <c r="D112" t="inlineStr">
        <is>
          <t>Chr3:10405214-10410817</t>
        </is>
      </c>
      <c r="E112" t="inlineStr">
        <is>
          <t>-</t>
        </is>
      </c>
    </row>
    <row r="113">
      <c r="A113" t="inlineStr">
        <is>
          <t>FLS 黄酮醇合酶</t>
        </is>
      </c>
      <c r="B113" t="inlineStr">
        <is>
          <t>K05278</t>
        </is>
      </c>
      <c r="C113" t="inlineStr">
        <is>
          <t>ZN654G2868</t>
        </is>
      </c>
      <c r="D113" t="inlineStr">
        <is>
          <t>Chr4:29575917-29577997</t>
        </is>
      </c>
      <c r="E113" t="inlineStr">
        <is>
          <t>-</t>
        </is>
      </c>
    </row>
    <row r="114">
      <c r="A114" t="inlineStr">
        <is>
          <t>FLS 黄酮醇合酶</t>
        </is>
      </c>
      <c r="B114" t="inlineStr">
        <is>
          <t>K05278</t>
        </is>
      </c>
      <c r="C114" t="inlineStr">
        <is>
          <t>ZN654G3525</t>
        </is>
      </c>
      <c r="D114" t="inlineStr">
        <is>
          <t>Chr4:34294613-34298041</t>
        </is>
      </c>
      <c r="E114" t="inlineStr">
        <is>
          <t>+</t>
        </is>
      </c>
    </row>
    <row r="115">
      <c r="A115" t="inlineStr">
        <is>
          <t>FLS 黄酮醇合酶</t>
        </is>
      </c>
      <c r="B115" t="inlineStr">
        <is>
          <t>K05278</t>
        </is>
      </c>
      <c r="C115" t="inlineStr">
        <is>
          <t>ZN656G0444</t>
        </is>
      </c>
      <c r="D115" t="inlineStr">
        <is>
          <t>Chr6:3073667-3075818</t>
        </is>
      </c>
      <c r="E115" t="inlineStr">
        <is>
          <t>+</t>
        </is>
      </c>
    </row>
    <row r="116">
      <c r="A116" t="inlineStr">
        <is>
          <t>FLS 黄酮醇合酶</t>
        </is>
      </c>
      <c r="B116" t="inlineStr">
        <is>
          <t>K05278</t>
        </is>
      </c>
      <c r="C116" t="inlineStr">
        <is>
          <t>ZN656G0551</t>
        </is>
      </c>
      <c r="D116" t="inlineStr">
        <is>
          <t>Chr6:3804683-3806978</t>
        </is>
      </c>
      <c r="E116" t="inlineStr">
        <is>
          <t>+</t>
        </is>
      </c>
    </row>
    <row r="117">
      <c r="A117" t="inlineStr">
        <is>
          <t>FLS 黄酮醇合酶</t>
        </is>
      </c>
      <c r="B117" t="inlineStr">
        <is>
          <t>K05278</t>
        </is>
      </c>
      <c r="C117" t="inlineStr">
        <is>
          <t>ZN658G2245</t>
        </is>
      </c>
      <c r="D117" t="inlineStr">
        <is>
          <t>Chr8:25260802-25264436</t>
        </is>
      </c>
      <c r="E117" t="inlineStr">
        <is>
          <t>-</t>
        </is>
      </c>
    </row>
    <row r="118">
      <c r="A118" t="inlineStr">
        <is>
          <t>FLS 黄酮醇合酶</t>
        </is>
      </c>
      <c r="B118" t="inlineStr">
        <is>
          <t>K05278</t>
        </is>
      </c>
      <c r="C118" t="inlineStr">
        <is>
          <t>ZN659G1024</t>
        </is>
      </c>
      <c r="D118" t="inlineStr">
        <is>
          <t>Chr9:13022400-13025226</t>
        </is>
      </c>
      <c r="E118" t="inlineStr">
        <is>
          <t>+</t>
        </is>
      </c>
    </row>
    <row r="119">
      <c r="A119" t="inlineStr">
        <is>
          <t>FLS 黄酮醇合酶</t>
        </is>
      </c>
      <c r="B119" t="inlineStr">
        <is>
          <t>K05278</t>
        </is>
      </c>
      <c r="C119" t="inlineStr">
        <is>
          <t>ZN659G1026</t>
        </is>
      </c>
      <c r="D119" t="inlineStr">
        <is>
          <t>Chr9:13037771-13039416</t>
        </is>
      </c>
      <c r="E119" t="inlineStr">
        <is>
          <t>+</t>
        </is>
      </c>
    </row>
    <row r="120">
      <c r="A120" t="inlineStr">
        <is>
          <t>FLS 黄酮醇合酶</t>
        </is>
      </c>
      <c r="B120" t="inlineStr">
        <is>
          <t>K05278</t>
        </is>
      </c>
      <c r="C120" t="inlineStr">
        <is>
          <t>ZN659G1028</t>
        </is>
      </c>
      <c r="D120" t="inlineStr">
        <is>
          <t>Chr9:13047077-13049745</t>
        </is>
      </c>
      <c r="E120" t="inlineStr">
        <is>
          <t>+</t>
        </is>
      </c>
    </row>
    <row r="121">
      <c r="A121" t="inlineStr">
        <is>
          <t>COMT/咖啡酸甲基转移酶</t>
        </is>
      </c>
      <c r="B121" t="inlineStr">
        <is>
          <t>K00588</t>
        </is>
      </c>
      <c r="C121" t="inlineStr">
        <is>
          <t>ZN656G0471</t>
        </is>
      </c>
      <c r="D121" t="inlineStr">
        <is>
          <t>Chr6:3249575-3250915</t>
        </is>
      </c>
      <c r="E121" t="inlineStr">
        <is>
          <t>+</t>
        </is>
      </c>
    </row>
    <row r="122">
      <c r="A122" t="inlineStr">
        <is>
          <t>COMT/咖啡酸甲基转移酶</t>
        </is>
      </c>
      <c r="B122" t="inlineStr">
        <is>
          <t>K00588</t>
        </is>
      </c>
      <c r="C122" t="inlineStr">
        <is>
          <t>ZN659G1877</t>
        </is>
      </c>
      <c r="D122" t="inlineStr">
        <is>
          <t>Chr9:21074438-21075834</t>
        </is>
      </c>
      <c r="E122" t="inlineStr">
        <is>
          <t>-</t>
        </is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>
  <sheetPr>
    <outlinePr summaryBelow="1" summaryRight="1"/>
    <pageSetUpPr/>
  </sheetPr>
  <dimension ref="A1:F23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Table S5. Centromere (CentO satellite) and 45S/5S ribosomal DNA arrays localized in the ZN65 T2T assembly.</t>
        </is>
      </c>
      <c r="B1" s="1" t="inlineStr"/>
      <c r="C1" s="1" t="inlineStr"/>
      <c r="D1" s="1" t="inlineStr"/>
      <c r="E1" s="1" t="inlineStr"/>
      <c r="F1" s="1" t="inlineStr"/>
    </row>
    <row r="2">
      <c r="A2" t="inlineStr">
        <is>
          <t>Centromeres (CentO 155-165 bp tandem-satellite arrays)</t>
        </is>
      </c>
    </row>
    <row r="3">
      <c r="A3" t="inlineStr">
        <is>
          <t>Chromosome</t>
        </is>
      </c>
      <c r="B3" t="inlineStr">
        <is>
          <t>Centromere_start</t>
        </is>
      </c>
      <c r="C3" t="inlineStr">
        <is>
          <t>Centromere_end</t>
        </is>
      </c>
      <c r="D3" t="inlineStr">
        <is>
          <t>Centromere_mid</t>
        </is>
      </c>
      <c r="E3" t="inlineStr">
        <is>
          <t>CentO_bp_total</t>
        </is>
      </c>
      <c r="F3" t="inlineStr">
        <is>
          <t>CentO_bp_core1Mb</t>
        </is>
      </c>
    </row>
    <row r="4">
      <c r="A4" t="inlineStr">
        <is>
          <t>Chr1</t>
        </is>
      </c>
      <c r="B4" t="inlineStr">
        <is>
          <t>17300000</t>
        </is>
      </c>
      <c r="C4" t="inlineStr">
        <is>
          <t>18300000</t>
        </is>
      </c>
      <c r="D4" t="inlineStr">
        <is>
          <t>17800000</t>
        </is>
      </c>
      <c r="E4" t="inlineStr">
        <is>
          <t>688424</t>
        </is>
      </c>
      <c r="F4" t="inlineStr">
        <is>
          <t>668154</t>
        </is>
      </c>
    </row>
    <row r="5">
      <c r="A5" t="inlineStr">
        <is>
          <t>Chr2</t>
        </is>
      </c>
      <c r="B5" t="inlineStr">
        <is>
          <t>13800000</t>
        </is>
      </c>
      <c r="C5" t="inlineStr">
        <is>
          <t>14800000</t>
        </is>
      </c>
      <c r="D5" t="inlineStr">
        <is>
          <t>14300000</t>
        </is>
      </c>
      <c r="E5" t="inlineStr">
        <is>
          <t>527157</t>
        </is>
      </c>
      <c r="F5" t="inlineStr">
        <is>
          <t>523422</t>
        </is>
      </c>
    </row>
    <row r="6">
      <c r="A6" t="inlineStr">
        <is>
          <t>Chr3</t>
        </is>
      </c>
      <c r="B6" t="inlineStr">
        <is>
          <t>20200000</t>
        </is>
      </c>
      <c r="C6" t="inlineStr">
        <is>
          <t>21200000</t>
        </is>
      </c>
      <c r="D6" t="inlineStr">
        <is>
          <t>20700000</t>
        </is>
      </c>
      <c r="E6" t="inlineStr">
        <is>
          <t>394766</t>
        </is>
      </c>
      <c r="F6" t="inlineStr">
        <is>
          <t>394766</t>
        </is>
      </c>
    </row>
    <row r="7">
      <c r="A7" t="inlineStr">
        <is>
          <t>Chr4</t>
        </is>
      </c>
      <c r="B7" t="inlineStr">
        <is>
          <t>8600000</t>
        </is>
      </c>
      <c r="C7" t="inlineStr">
        <is>
          <t>9600000</t>
        </is>
      </c>
      <c r="D7" t="inlineStr">
        <is>
          <t>9100000</t>
        </is>
      </c>
      <c r="E7" t="inlineStr">
        <is>
          <t>55148</t>
        </is>
      </c>
      <c r="F7" t="inlineStr">
        <is>
          <t>55148</t>
        </is>
      </c>
    </row>
    <row r="8">
      <c r="A8" t="inlineStr">
        <is>
          <t>Chr5</t>
        </is>
      </c>
      <c r="B8" t="inlineStr">
        <is>
          <t>11900000</t>
        </is>
      </c>
      <c r="C8" t="inlineStr">
        <is>
          <t>12900000</t>
        </is>
      </c>
      <c r="D8" t="inlineStr">
        <is>
          <t>12400000</t>
        </is>
      </c>
      <c r="E8" t="inlineStr">
        <is>
          <t>128303</t>
        </is>
      </c>
      <c r="F8" t="inlineStr">
        <is>
          <t>126719</t>
        </is>
      </c>
    </row>
    <row r="9">
      <c r="A9" t="inlineStr">
        <is>
          <t>Chr6</t>
        </is>
      </c>
      <c r="B9" t="inlineStr">
        <is>
          <t>14600000</t>
        </is>
      </c>
      <c r="C9" t="inlineStr">
        <is>
          <t>15600000</t>
        </is>
      </c>
      <c r="D9" t="inlineStr">
        <is>
          <t>15100000</t>
        </is>
      </c>
      <c r="E9" t="inlineStr">
        <is>
          <t>35465</t>
        </is>
      </c>
      <c r="F9" t="inlineStr">
        <is>
          <t>32817</t>
        </is>
      </c>
    </row>
    <row r="10">
      <c r="A10" t="inlineStr">
        <is>
          <t>Chr7</t>
        </is>
      </c>
      <c r="B10" t="inlineStr">
        <is>
          <t>12600000</t>
        </is>
      </c>
      <c r="C10" t="inlineStr">
        <is>
          <t>13600000</t>
        </is>
      </c>
      <c r="D10" t="inlineStr">
        <is>
          <t>13100000</t>
        </is>
      </c>
      <c r="E10" t="inlineStr">
        <is>
          <t>537129</t>
        </is>
      </c>
      <c r="F10" t="inlineStr">
        <is>
          <t>536072</t>
        </is>
      </c>
    </row>
    <row r="11">
      <c r="A11" t="inlineStr">
        <is>
          <t>Chr8</t>
        </is>
      </c>
      <c r="B11" t="inlineStr">
        <is>
          <t>12500000</t>
        </is>
      </c>
      <c r="C11" t="inlineStr">
        <is>
          <t>13500000</t>
        </is>
      </c>
      <c r="D11" t="inlineStr">
        <is>
          <t>13000000</t>
        </is>
      </c>
      <c r="E11" t="inlineStr">
        <is>
          <t>78500</t>
        </is>
      </c>
      <c r="F11" t="inlineStr">
        <is>
          <t>74980</t>
        </is>
      </c>
    </row>
    <row r="12">
      <c r="A12" t="inlineStr">
        <is>
          <t>Chr9</t>
        </is>
      </c>
      <c r="B12" t="inlineStr">
        <is>
          <t>3500000</t>
        </is>
      </c>
      <c r="C12" t="inlineStr">
        <is>
          <t>4500000</t>
        </is>
      </c>
      <c r="D12" t="inlineStr">
        <is>
          <t>4000000</t>
        </is>
      </c>
      <c r="E12" t="inlineStr">
        <is>
          <t>139183</t>
        </is>
      </c>
      <c r="F12" t="inlineStr">
        <is>
          <t>137948</t>
        </is>
      </c>
    </row>
    <row r="13">
      <c r="A13" t="inlineStr">
        <is>
          <t>Chr10</t>
        </is>
      </c>
      <c r="B13" t="inlineStr">
        <is>
          <t>9300000</t>
        </is>
      </c>
      <c r="C13" t="inlineStr">
        <is>
          <t>10300000</t>
        </is>
      </c>
      <c r="D13" t="inlineStr">
        <is>
          <t>9800000</t>
        </is>
      </c>
      <c r="E13" t="inlineStr">
        <is>
          <t>155761</t>
        </is>
      </c>
      <c r="F13" t="inlineStr">
        <is>
          <t>152206</t>
        </is>
      </c>
    </row>
    <row r="14">
      <c r="A14" t="inlineStr">
        <is>
          <t>Chr11</t>
        </is>
      </c>
      <c r="B14" t="inlineStr">
        <is>
          <t>12900000</t>
        </is>
      </c>
      <c r="C14" t="inlineStr">
        <is>
          <t>13900000</t>
        </is>
      </c>
      <c r="D14" t="inlineStr">
        <is>
          <t>13400000</t>
        </is>
      </c>
      <c r="E14" t="inlineStr">
        <is>
          <t>129545</t>
        </is>
      </c>
      <c r="F14" t="inlineStr">
        <is>
          <t>115910</t>
        </is>
      </c>
    </row>
    <row r="15">
      <c r="A15" t="inlineStr">
        <is>
          <t>Chr12</t>
        </is>
      </c>
      <c r="B15" t="inlineStr">
        <is>
          <t>11900000</t>
        </is>
      </c>
      <c r="C15" t="inlineStr">
        <is>
          <t>12900000</t>
        </is>
      </c>
      <c r="D15" t="inlineStr">
        <is>
          <t>12400000</t>
        </is>
      </c>
      <c r="E15" t="inlineStr">
        <is>
          <t>129062</t>
        </is>
      </c>
      <c r="F15" t="inlineStr">
        <is>
          <t>129062</t>
        </is>
      </c>
    </row>
    <row r="16"/>
    <row r="17">
      <c r="A17" t="inlineStr">
        <is>
          <t>Ribosomal DNA arrays</t>
        </is>
      </c>
    </row>
    <row r="18">
      <c r="A18" t="inlineStr">
        <is>
          <t>Chromosome</t>
        </is>
      </c>
      <c r="B18" t="inlineStr">
        <is>
          <t>rDNA_class</t>
        </is>
      </c>
      <c r="C18" t="inlineStr">
        <is>
          <t>Array_start</t>
        </is>
      </c>
      <c r="D18" t="inlineStr">
        <is>
          <t>Array_end</t>
        </is>
      </c>
      <c r="E18" t="inlineStr">
        <is>
          <t>Array_len_bp</t>
        </is>
      </c>
      <c r="F18" t="inlineStr">
        <is>
          <t>N_units</t>
        </is>
      </c>
    </row>
    <row r="19">
      <c r="A19" t="inlineStr">
        <is>
          <t>Chr9</t>
        </is>
      </c>
      <c r="B19" t="inlineStr">
        <is>
          <t>45S</t>
        </is>
      </c>
      <c r="C19" t="inlineStr">
        <is>
          <t>23855</t>
        </is>
      </c>
      <c r="D19" t="inlineStr">
        <is>
          <t>1063905</t>
        </is>
      </c>
      <c r="E19" t="inlineStr">
        <is>
          <t>1040050</t>
        </is>
      </c>
      <c r="F19" t="inlineStr">
        <is>
          <t>720</t>
        </is>
      </c>
    </row>
    <row r="20">
      <c r="A20" t="inlineStr">
        <is>
          <t>Chr10</t>
        </is>
      </c>
      <c r="B20" t="inlineStr">
        <is>
          <t>45S</t>
        </is>
      </c>
      <c r="C20" t="inlineStr">
        <is>
          <t>31838</t>
        </is>
      </c>
      <c r="D20" t="inlineStr">
        <is>
          <t>359347</t>
        </is>
      </c>
      <c r="E20" t="inlineStr">
        <is>
          <t>327509</t>
        </is>
      </c>
      <c r="F20" t="inlineStr">
        <is>
          <t>215</t>
        </is>
      </c>
    </row>
    <row r="21">
      <c r="A21" t="inlineStr">
        <is>
          <t>Chr11</t>
        </is>
      </c>
      <c r="B21" t="inlineStr">
        <is>
          <t>5S</t>
        </is>
      </c>
      <c r="C21" t="inlineStr">
        <is>
          <t>12920907</t>
        </is>
      </c>
      <c r="D21" t="inlineStr">
        <is>
          <t>13308449</t>
        </is>
      </c>
      <c r="E21" t="inlineStr">
        <is>
          <t>387542</t>
        </is>
      </c>
      <c r="F21" t="inlineStr">
        <is>
          <t>1085</t>
        </is>
      </c>
    </row>
    <row r="22"/>
    <row r="23">
      <c r="A23" t="inlineStr">
        <is>
          <t>Note: 45S NOR = major array on Chr9 short arm (~720 units); minor Chr10 cluster. 5S array on Chr11 (~1,085 units). Consistent with the canonical rice rDNA architecture.</t>
        </is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>
  <sheetPr>
    <outlinePr summaryBelow="1" summaryRight="1"/>
    <pageSetUpPr/>
  </sheetPr>
  <dimension ref="A1:E10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Table S6. Transposable-element architecture of the Kala4/OsB2 locus in ZN65 (Chr4, minus strand)</t>
        </is>
      </c>
      <c r="B1" s="1" t="n"/>
      <c r="C1" s="1" t="n"/>
      <c r="D1" s="1" t="n"/>
      <c r="E1" s="1" t="n"/>
    </row>
    <row r="2"/>
    <row r="3">
      <c r="A3" t="inlineStr">
        <is>
          <t>ZN65 Chr4 coordinates</t>
        </is>
      </c>
      <c r="B3" t="inlineStr">
        <is>
          <t>Size (bp)</t>
        </is>
      </c>
      <c r="C3" t="inlineStr">
        <is>
          <t>TE family</t>
        </is>
      </c>
      <c r="D3" t="inlineStr">
        <is>
          <t>Region</t>
        </is>
      </c>
      <c r="E3" t="inlineStr">
        <is>
          <t>Notes</t>
        </is>
      </c>
    </row>
    <row r="4">
      <c r="A4" t="inlineStr">
        <is>
          <t>27,999,746-28,012,241</t>
        </is>
      </c>
      <c r="B4" t="inlineStr">
        <is>
          <t>~12,495</t>
        </is>
      </c>
      <c r="C4" t="inlineStr">
        <is>
          <t>LTR/Gypsy (RETRO2B)</t>
        </is>
      </c>
      <c r="D4" t="inlineStr">
        <is>
          <t>intron</t>
        </is>
      </c>
      <c r="E4" t="inlineStr">
        <is>
          <t>complete element; LTRs dated ~0.2 Mya (K2P; 95% CI 0.04-0.39 Myr)</t>
        </is>
      </c>
    </row>
    <row r="5">
      <c r="A5" t="inlineStr">
        <is>
          <t>28,014,081-28,020,405</t>
        </is>
      </c>
      <c r="B5" t="inlineStr">
        <is>
          <t>~6,324</t>
        </is>
      </c>
      <c r="C5" t="inlineStr">
        <is>
          <t>LINE/L1 (LINE1-11)</t>
        </is>
      </c>
      <c r="D5" t="inlineStr">
        <is>
          <t>intron</t>
        </is>
      </c>
      <c r="E5" t="inlineStr">
        <is>
          <t>div 0.7%</t>
        </is>
      </c>
    </row>
    <row r="6">
      <c r="A6" t="inlineStr">
        <is>
          <t>28,021,234-28,021,389</t>
        </is>
      </c>
      <c r="B6" t="inlineStr">
        <is>
          <t>155</t>
        </is>
      </c>
      <c r="C6" t="inlineStr">
        <is>
          <t>SINE (SINE-12)</t>
        </is>
      </c>
      <c r="D6" t="inlineStr">
        <is>
          <t>promoter</t>
        </is>
      </c>
    </row>
    <row r="7">
      <c r="A7" t="inlineStr">
        <is>
          <t>28,024,034-28,024,144</t>
        </is>
      </c>
      <c r="B7" t="inlineStr">
        <is>
          <t>110</t>
        </is>
      </c>
      <c r="C7" t="inlineStr">
        <is>
          <t>RC/Helitron (Helitron-N89)</t>
        </is>
      </c>
      <c r="D7" t="inlineStr">
        <is>
          <t>promoter</t>
        </is>
      </c>
    </row>
    <row r="8">
      <c r="A8" t="inlineStr">
        <is>
          <t>28,024,370-28,024,447</t>
        </is>
      </c>
      <c r="B8" t="inlineStr">
        <is>
          <t>77</t>
        </is>
      </c>
      <c r="C8" t="inlineStr">
        <is>
          <t>DNA/hAT-Ac (DNA8-3)</t>
        </is>
      </c>
      <c r="D8" t="inlineStr">
        <is>
          <t>promoter</t>
        </is>
      </c>
    </row>
    <row r="9">
      <c r="A9" t="inlineStr">
        <is>
          <t>28,025,332-28,025,573</t>
        </is>
      </c>
      <c r="B9" t="inlineStr">
        <is>
          <t>241</t>
        </is>
      </c>
      <c r="C9" t="inlineStr">
        <is>
          <t>Helitron + PIF-Harbinger</t>
        </is>
      </c>
      <c r="D9" t="inlineStr">
        <is>
          <t>promoter</t>
        </is>
      </c>
    </row>
    <row r="10">
      <c r="A10" t="inlineStr">
        <is>
          <t>28,025,627-28,025,736</t>
        </is>
      </c>
      <c r="B10" t="inlineStr">
        <is>
          <t>109</t>
        </is>
      </c>
      <c r="C10" t="inlineStr">
        <is>
          <t>LINE/L1 (LINE1-24)</t>
        </is>
      </c>
      <c r="D10" t="inlineStr">
        <is>
          <t>promoter</t>
        </is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>
  <sheetPr>
    <outlinePr summaryBelow="1" summaryRight="1"/>
    <pageSetUpPr/>
  </sheetPr>
  <dimension ref="A1:I8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Table S5. Pericarp-pigmentation loci: ZN65 orthologs, functional-allele status and structural comparison vs Nipponbare</t>
        </is>
      </c>
      <c r="B1" s="1" t="n"/>
      <c r="C1" s="1" t="n"/>
      <c r="D1" s="1" t="n"/>
      <c r="E1" s="1" t="n"/>
      <c r="F1" s="1" t="n"/>
      <c r="G1" s="1" t="n"/>
      <c r="H1" s="1" t="n"/>
      <c r="I1" s="1" t="n"/>
    </row>
    <row r="2"/>
    <row r="3">
      <c r="A3" t="inlineStr">
        <is>
          <t>Locus (gene)</t>
        </is>
      </c>
      <c r="B3" t="inlineStr">
        <is>
          <t>Nipponbare RAP</t>
        </is>
      </c>
      <c r="C3" t="inlineStr">
        <is>
          <t>ZN65 gene</t>
        </is>
      </c>
      <c r="D3" t="inlineStr">
        <is>
          <t>Chr</t>
        </is>
      </c>
      <c r="E3" t="inlineStr">
        <is>
          <t>Identity (%)</t>
        </is>
      </c>
      <c r="F3" t="inlineStr">
        <is>
          <t>ZN65 aa</t>
        </is>
      </c>
      <c r="G3" t="inlineStr">
        <is>
          <t>Nipponbare aa</t>
        </is>
      </c>
      <c r="H3" t="inlineStr">
        <is>
          <t>Allele status</t>
        </is>
      </c>
      <c r="I3" t="inlineStr">
        <is>
          <t>Structural variation</t>
        </is>
      </c>
    </row>
    <row r="4">
      <c r="A4" t="inlineStr">
        <is>
          <t>OsC1 / Kala3 (R2R3-MYB)</t>
        </is>
      </c>
      <c r="B4" t="inlineStr">
        <is>
          <t>Os06g0205100</t>
        </is>
      </c>
      <c r="C4" t="inlineStr">
        <is>
          <t>ZN656G0716</t>
        </is>
      </c>
      <c r="D4" t="inlineStr">
        <is>
          <t>Chr6</t>
        </is>
      </c>
      <c r="E4" t="inlineStr">
        <is>
          <t>99.83</t>
        </is>
      </c>
      <c r="F4" t="inlineStr">
        <is>
          <t>247</t>
        </is>
      </c>
      <c r="G4" t="inlineStr">
        <is>
          <t>271</t>
        </is>
      </c>
      <c r="H4" t="inlineStr">
        <is>
          <t>Functional (full-length; 100% id over overlap)</t>
        </is>
      </c>
      <c r="I4" t="inlineStr">
        <is>
          <t>Colinear, no SV (conserved)</t>
        </is>
      </c>
    </row>
    <row r="5">
      <c r="A5" t="inlineStr">
        <is>
          <t>Kala4 / OsB2 (anthocyanin bHLH)</t>
        </is>
      </c>
      <c r="B5" t="inlineStr">
        <is>
          <t>Os04g0557500</t>
        </is>
      </c>
      <c r="C5" t="inlineStr">
        <is>
          <t>ZN654G2687</t>
        </is>
      </c>
      <c r="D5" t="inlineStr">
        <is>
          <t>Chr4</t>
        </is>
      </c>
      <c r="E5" t="inlineStr">
        <is>
          <t>99.77</t>
        </is>
      </c>
      <c r="F5" t="inlineStr">
        <is>
          <t>451</t>
        </is>
      </c>
      <c r="G5" t="inlineStr">
        <is>
          <t>180</t>
        </is>
      </c>
      <c r="H5" t="inlineStr">
        <is>
          <t>Full-length bHLH in ZN65; Nipponbare model truncated (180 aa)</t>
        </is>
      </c>
      <c r="I5" t="inlineStr">
        <is>
          <t>TE-laden promoter+intron SV; ~15% non-aligned</t>
        </is>
      </c>
    </row>
    <row r="6">
      <c r="A6" t="inlineStr">
        <is>
          <t>Kala1 / OsDFR (Rd)</t>
        </is>
      </c>
      <c r="B6" t="inlineStr">
        <is>
          <t>Os01g0633500</t>
        </is>
      </c>
      <c r="C6" t="inlineStr">
        <is>
          <t>ZN651G2772</t>
        </is>
      </c>
      <c r="D6" t="inlineStr">
        <is>
          <t>Chr1</t>
        </is>
      </c>
      <c r="E6" t="inlineStr">
        <is>
          <t>96.59</t>
        </is>
      </c>
      <c r="F6" t="inlineStr">
        <is>
          <t>372</t>
        </is>
      </c>
      <c r="G6" t="inlineStr">
        <is>
          <t>284</t>
        </is>
      </c>
      <c r="H6" t="inlineStr">
        <is>
          <t>Functional (full-length; 99.6% id)</t>
        </is>
      </c>
      <c r="I6" t="inlineStr">
        <is>
          <t>Helitron-assoc. ~1.3 kb duplication</t>
        </is>
      </c>
    </row>
    <row r="7">
      <c r="A7" t="inlineStr">
        <is>
          <t>Rc (proanthocyanidin bHLH)</t>
        </is>
      </c>
      <c r="B7" t="inlineStr">
        <is>
          <t>Os07g0211500</t>
        </is>
      </c>
      <c r="C7" t="inlineStr">
        <is>
          <t>ZN657G0823</t>
        </is>
      </c>
      <c r="D7" t="inlineStr">
        <is>
          <t>Chr7</t>
        </is>
      </c>
      <c r="E7" t="inlineStr">
        <is>
          <t>98.9</t>
        </is>
      </c>
      <c r="F7" t="inlineStr">
        <is>
          <t>678</t>
        </is>
      </c>
      <c r="G7" t="inlineStr">
        <is>
          <t>473</t>
        </is>
      </c>
      <c r="H7" t="inlineStr">
        <is>
          <t>ZN65 = functional Rc (intact bHLH); Nipponbare = rc (14-bp exon-6 deletion truncates the C-terminal bHLH; Sweeney 2006)</t>
        </is>
      </c>
      <c r="I7" t="inlineStr">
        <is>
          <t>~19% non-aligned; promoter Stowaway/MuDR</t>
        </is>
      </c>
    </row>
    <row r="8">
      <c r="A8" t="inlineStr">
        <is>
          <t>OsTTG1 (MBW WD40 partner)</t>
        </is>
      </c>
      <c r="B8" t="inlineStr">
        <is>
          <t>Os02g0682500</t>
        </is>
      </c>
      <c r="C8" t="inlineStr">
        <is>
          <t>ZN652G3195</t>
        </is>
      </c>
      <c r="D8" t="inlineStr">
        <is>
          <t>Chr2</t>
        </is>
      </c>
      <c r="E8" t="inlineStr">
        <is>
          <t>99.72</t>
        </is>
      </c>
      <c r="F8" t="inlineStr">
        <is>
          <t>355</t>
        </is>
      </c>
      <c r="G8" t="inlineStr">
        <is>
          <t>355</t>
        </is>
      </c>
      <c r="H8" t="inlineStr">
        <is>
          <t>Functional (full-length 355 aa, intact ORF; 62% id to Arabidopsis TTG1; reciprocal best hit both ways)</t>
        </is>
      </c>
      <c r="I8" t="inlineStr">
        <is>
          <t>Conserved (99.7% id to Nipponbare); constitutively expressed in vegetative tissue (Step-14 RNA-seq)</t>
        </is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>
  <sheetPr>
    <outlinePr summaryBelow="1" summaryRight="1"/>
    <pageSetUpPr/>
  </sheetPr>
  <dimension ref="A1:E9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Table S8. Gene nomenclature used in this study: common/literature symbol, Kala designation, RAP-DB (Nipponbare) locus and ZN65 gene ID</t>
        </is>
      </c>
      <c r="B1" s="1" t="n"/>
      <c r="C1" s="1" t="n"/>
      <c r="D1" s="1" t="n"/>
      <c r="E1" s="1" t="n"/>
    </row>
    <row r="2"/>
    <row r="3">
      <c r="A3" t="inlineStr">
        <is>
          <t>Symbol</t>
        </is>
      </c>
      <c r="B3" t="inlineStr">
        <is>
          <t>Kala designation</t>
        </is>
      </c>
      <c r="C3" t="inlineStr">
        <is>
          <t>RAP-DB (Nipponbare)</t>
        </is>
      </c>
      <c r="D3" t="inlineStr">
        <is>
          <t>ZN65 gene</t>
        </is>
      </c>
      <c r="E3" t="inlineStr">
        <is>
          <t>Role</t>
        </is>
      </c>
    </row>
    <row r="4">
      <c r="A4" t="inlineStr">
        <is>
          <t>OsC1</t>
        </is>
      </c>
      <c r="B4" t="inlineStr">
        <is>
          <t>Kala3</t>
        </is>
      </c>
      <c r="C4" t="inlineStr">
        <is>
          <t>Os06g0205100</t>
        </is>
      </c>
      <c r="D4" t="inlineStr">
        <is>
          <t>ZN656G0716</t>
        </is>
      </c>
      <c r="E4" t="inlineStr">
        <is>
          <t>R2R3-MYB activator (MBW)</t>
        </is>
      </c>
    </row>
    <row r="5">
      <c r="A5" t="inlineStr">
        <is>
          <t>OsB2</t>
        </is>
      </c>
      <c r="B5" t="inlineStr">
        <is>
          <t>Kala4</t>
        </is>
      </c>
      <c r="C5" t="inlineStr">
        <is>
          <t>Os04g0557500</t>
        </is>
      </c>
      <c r="D5" t="inlineStr">
        <is>
          <t>ZN654G2687</t>
        </is>
      </c>
      <c r="E5" t="inlineStr">
        <is>
          <t>bHLH activator (MBW); anthocyanin</t>
        </is>
      </c>
    </row>
    <row r="6">
      <c r="A6" t="inlineStr">
        <is>
          <t>OsDFR</t>
        </is>
      </c>
      <c r="B6" t="inlineStr">
        <is>
          <t>Kala1</t>
        </is>
      </c>
      <c r="C6" t="inlineStr">
        <is>
          <t>Os01g0633500</t>
        </is>
      </c>
      <c r="D6" t="inlineStr">
        <is>
          <t>ZN651G2772</t>
        </is>
      </c>
      <c r="E6" t="inlineStr">
        <is>
          <t>dihydroflavonol-4-reductase (structural)</t>
        </is>
      </c>
    </row>
    <row r="7">
      <c r="A7" t="inlineStr">
        <is>
          <t>Rc</t>
        </is>
      </c>
      <c r="B7" t="inlineStr">
        <is>
          <t>-</t>
        </is>
      </c>
      <c r="C7" t="inlineStr">
        <is>
          <t>Os07g0211500</t>
        </is>
      </c>
      <c r="D7" t="inlineStr">
        <is>
          <t>ZN657G0823</t>
        </is>
      </c>
      <c r="E7" t="inlineStr">
        <is>
          <t>bHLH; proanthocyanidin regulator</t>
        </is>
      </c>
    </row>
    <row r="8">
      <c r="A8" t="inlineStr">
        <is>
          <t>OsTTG1</t>
        </is>
      </c>
      <c r="B8" t="inlineStr">
        <is>
          <t>-</t>
        </is>
      </c>
      <c r="C8" t="inlineStr">
        <is>
          <t>Os02g0682500</t>
        </is>
      </c>
      <c r="D8" t="inlineStr">
        <is>
          <t>ZN652G3195</t>
        </is>
      </c>
      <c r="E8" t="inlineStr">
        <is>
          <t>WD40 partner (MBW)</t>
        </is>
      </c>
    </row>
    <row r="9">
      <c r="A9" t="inlineStr">
        <is>
          <t>OsOSC1</t>
        </is>
      </c>
      <c r="B9" t="inlineStr">
        <is>
          <t>proposal 'Os02g'</t>
        </is>
      </c>
      <c r="C9" t="inlineStr">
        <is>
          <t>Os02g0139500</t>
        </is>
      </c>
      <c r="D9" t="inlineStr">
        <is>
          <t>ZN652G0336</t>
        </is>
      </c>
      <c r="E9" t="inlineStr">
        <is>
          <t>2,3-oxidosqualene cyclase (triterpene/sterol; NOT anthocyanin)</t>
        </is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>
  <sheetPr>
    <outlinePr summaryBelow="1" summaryRight="1"/>
    <pageSetUpPr/>
  </sheetPr>
  <dimension ref="A1:C10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Table S7. Identification of the proposal gene 'Os02g' by sequence alignment and phylogenetic clustering</t>
        </is>
      </c>
      <c r="B1" s="1" t="n"/>
      <c r="C1" s="1" t="n"/>
    </row>
    <row r="2"/>
    <row r="3">
      <c r="A3" t="inlineStr">
        <is>
          <t>Item</t>
        </is>
      </c>
      <c r="B3" t="inlineStr">
        <is>
          <t>Value</t>
        </is>
      </c>
      <c r="C3" t="inlineStr">
        <is>
          <t>Evidence</t>
        </is>
      </c>
    </row>
    <row r="4">
      <c r="A4" t="inlineStr">
        <is>
          <t>Proposal name</t>
        </is>
      </c>
      <c r="B4" t="inlineStr">
        <is>
          <t>Os02g (Os02g0139500)</t>
        </is>
      </c>
      <c r="C4" t="inlineStr">
        <is>
          <t>From approved grant title; resolved via local transcriptome ID</t>
        </is>
      </c>
    </row>
    <row r="5">
      <c r="A5" t="inlineStr">
        <is>
          <t>RAP-DB gene</t>
        </is>
      </c>
      <c r="B5" t="inlineStr">
        <is>
          <t>Os02g0139500</t>
        </is>
      </c>
      <c r="C5" t="inlineStr">
        <is>
          <t>Ensembl symbol OsOSC1; Chr2:2.11 Mb</t>
        </is>
      </c>
    </row>
    <row r="6">
      <c r="A6" t="inlineStr">
        <is>
          <t>Function (verified)</t>
        </is>
      </c>
      <c r="B6" t="inlineStr">
        <is>
          <t>2,3-oxidosqualene cyclase (cycloartenol-synthase-like)</t>
        </is>
      </c>
      <c r="C6" t="inlineStr">
        <is>
          <t>Swissprot Q6Z2X6 e=0; KEGG K01853 (EC 5.4.99.8); InterPro terpene cyclase</t>
        </is>
      </c>
    </row>
    <row r="7">
      <c r="A7" t="inlineStr">
        <is>
          <t>ZN65 ortholog</t>
        </is>
      </c>
      <c r="B7" t="inlineStr">
        <is>
          <t>ZN652G0336</t>
        </is>
      </c>
      <c r="C7" t="inlineStr">
        <is>
          <t>100% bootstrap (IQ-TREE); 698 aa, complete ORF, 18 exons</t>
        </is>
      </c>
    </row>
    <row r="8">
      <c r="A8" t="inlineStr">
        <is>
          <t>Tandem paralog</t>
        </is>
      </c>
      <c r="B8" t="inlineStr">
        <is>
          <t>ZN652G0345 = Os02g0139700 (CAS)</t>
        </is>
      </c>
      <c r="C8" t="inlineStr">
        <is>
          <t>cycloartenol synthase</t>
        </is>
      </c>
    </row>
    <row r="9">
      <c r="A9" t="inlineStr">
        <is>
          <t>Conclusion</t>
        </is>
      </c>
      <c r="B9" t="inlineStr">
        <is>
          <t>NOT an anthocyanin gene / NOT a transcription factor</t>
        </is>
      </c>
      <c r="C9" t="inlineStr">
        <is>
          <t>triterpene/sterol pathway; see Supp Fig S1</t>
        </is>
      </c>
    </row>
    <row r="10">
      <c r="A10" t="inlineStr">
        <is>
          <t>Chr2 MYB candidate ZN652G3275</t>
        </is>
      </c>
      <c r="B10" t="inlineStr">
        <is>
          <t>Os02g0695200 = OsMYB58/63-L</t>
        </is>
      </c>
      <c r="C10" t="inlineStr">
        <is>
          <t>lignin/SCW MYB (clusters with AtMYB58/63), not anthocyanin MYB</t>
        </is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>
  <Application>Microsoft Excel Compatible / Openpyxl 3.1.5</Application>
  <AppVersion>3.1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6-07-06T01:27:33Z</dcterms:created>
  <dcterms:modified xmlns:dcterms="http://purl.org/dc/terms/" xmlns:xsi="http://www.w3.org/2001/XMLSchema-instance" xsi:type="dcterms:W3CDTF">2026-07-07T10:13:15Z</dcterms:modified>
</cp:coreProperties>
</file>